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min/Desktop/daliy/1124/"/>
    </mc:Choice>
  </mc:AlternateContent>
  <xr:revisionPtr revIDLastSave="0" documentId="13_ncr:1_{13A0552B-09A4-C944-A6B8-25A7DA64FD14}" xr6:coauthVersionLast="45" xr6:coauthVersionMax="45" xr10:uidLastSave="{00000000-0000-0000-0000-000000000000}"/>
  <bookViews>
    <workbookView xWindow="560" yWindow="500" windowWidth="27840" windowHeight="16000" xr2:uid="{A9BF6EF1-1BB1-144A-B95A-22B7211606B5}"/>
  </bookViews>
  <sheets>
    <sheet name="Score" sheetId="2" r:id="rId1"/>
  </sheets>
  <definedNames>
    <definedName name="_xlnm._FilterDatabase" localSheetId="0" hidden="1">Score!$A$1:$DV$10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229">
  <si>
    <t>KP4023</t>
  </si>
  <si>
    <t>KP4049</t>
  </si>
  <si>
    <t>KP4547</t>
  </si>
  <si>
    <t>KP4829</t>
  </si>
  <si>
    <t>KP4956</t>
  </si>
  <si>
    <t>KP5048</t>
  </si>
  <si>
    <t>KP5406</t>
  </si>
  <si>
    <t>KP5066</t>
  </si>
  <si>
    <t>KP5087</t>
  </si>
  <si>
    <t>KP5119</t>
  </si>
  <si>
    <t>KP5130</t>
  </si>
  <si>
    <t>KP5137</t>
  </si>
  <si>
    <t>KP5150</t>
  </si>
  <si>
    <t>KP5287</t>
  </si>
  <si>
    <t>KP5431</t>
  </si>
  <si>
    <t>KP5493</t>
  </si>
  <si>
    <t>KP5556</t>
  </si>
  <si>
    <t>KP5619</t>
  </si>
  <si>
    <t>KP5996</t>
  </si>
  <si>
    <t>KP6017</t>
  </si>
  <si>
    <t>KP6031</t>
  </si>
  <si>
    <t>KP6047</t>
  </si>
  <si>
    <t>KP6049</t>
  </si>
  <si>
    <t>KP6208</t>
  </si>
  <si>
    <t>KP6221</t>
  </si>
  <si>
    <t>KP6360</t>
  </si>
  <si>
    <t>KP6604</t>
  </si>
  <si>
    <t>KP6690</t>
  </si>
  <si>
    <t>KP7102</t>
  </si>
  <si>
    <t>KP7138</t>
  </si>
  <si>
    <t>KP7148</t>
  </si>
  <si>
    <t>KP7159</t>
  </si>
  <si>
    <t>KP7168</t>
  </si>
  <si>
    <t>KP7215</t>
  </si>
  <si>
    <t>KP7333</t>
  </si>
  <si>
    <t>KP7338</t>
  </si>
  <si>
    <t>KP7524</t>
  </si>
  <si>
    <t>KP7526</t>
  </si>
  <si>
    <t>KP7530</t>
  </si>
  <si>
    <t>KP7569</t>
  </si>
  <si>
    <t>KP7600</t>
  </si>
  <si>
    <t>KP7639</t>
  </si>
  <si>
    <t>KP7654</t>
  </si>
  <si>
    <t>KP7673</t>
  </si>
  <si>
    <t>KP7678</t>
  </si>
  <si>
    <t>KP7760</t>
  </si>
  <si>
    <t>KP8372</t>
  </si>
  <si>
    <t>KP8539</t>
  </si>
  <si>
    <t>KP8557</t>
  </si>
  <si>
    <t>KP8565</t>
  </si>
  <si>
    <t>KP8632</t>
  </si>
  <si>
    <t>KP8860</t>
  </si>
  <si>
    <t>KP8864</t>
  </si>
  <si>
    <t>KP8870</t>
  </si>
  <si>
    <t>KP8924</t>
  </si>
  <si>
    <t>KP8949</t>
  </si>
  <si>
    <t>KP8956</t>
  </si>
  <si>
    <t>KP9025</t>
  </si>
  <si>
    <t>KP9052</t>
  </si>
  <si>
    <t>KP9060</t>
  </si>
  <si>
    <t>KP9064</t>
  </si>
  <si>
    <t>KP9072</t>
  </si>
  <si>
    <t>KP9074</t>
  </si>
  <si>
    <t>KP9083</t>
  </si>
  <si>
    <t>KP9088</t>
  </si>
  <si>
    <t>KP9091</t>
  </si>
  <si>
    <t>KP9095</t>
  </si>
  <si>
    <t>KP9115</t>
    <phoneticPr fontId="2" type="noConversion"/>
  </si>
  <si>
    <t>KP9140</t>
  </si>
  <si>
    <t>KP9161</t>
  </si>
  <si>
    <t>KP9184</t>
  </si>
  <si>
    <t>KP9194</t>
  </si>
  <si>
    <t>KP9202</t>
  </si>
  <si>
    <t>KP9206</t>
  </si>
  <si>
    <t>KP9233</t>
  </si>
  <si>
    <t>KP9242</t>
  </si>
  <si>
    <t>KP9247</t>
  </si>
  <si>
    <t>KP9260</t>
  </si>
  <si>
    <t>KP9261</t>
  </si>
  <si>
    <t>KP9269</t>
  </si>
  <si>
    <t>KP9275</t>
  </si>
  <si>
    <t>KP9283</t>
  </si>
  <si>
    <t>KP9298</t>
  </si>
  <si>
    <t>KP9310</t>
  </si>
  <si>
    <t>KP9316</t>
  </si>
  <si>
    <t>KP9332</t>
  </si>
  <si>
    <t>KP9346</t>
  </si>
  <si>
    <t>KP9349</t>
  </si>
  <si>
    <t>KP9353</t>
  </si>
  <si>
    <t>KP9380</t>
  </si>
  <si>
    <t>KP9384</t>
  </si>
  <si>
    <t>KP9385</t>
  </si>
  <si>
    <t>KP9429</t>
  </si>
  <si>
    <t>KP9433</t>
  </si>
  <si>
    <t>KP9434</t>
  </si>
  <si>
    <t>KP9450</t>
  </si>
  <si>
    <t>KP9467</t>
  </si>
  <si>
    <t>KP9471</t>
  </si>
  <si>
    <t>KP9495</t>
  </si>
  <si>
    <t>KP9498</t>
  </si>
  <si>
    <t>KP9502</t>
  </si>
  <si>
    <t>KP9504</t>
  </si>
  <si>
    <t>KP9529</t>
  </si>
  <si>
    <t>KP9534</t>
  </si>
  <si>
    <t>KP9550</t>
  </si>
  <si>
    <t>KP9566</t>
  </si>
  <si>
    <t>KP9582</t>
  </si>
  <si>
    <t>KP9593</t>
  </si>
  <si>
    <t>KP9595</t>
  </si>
  <si>
    <t>KP9628</t>
  </si>
  <si>
    <t>KP9716</t>
  </si>
  <si>
    <t>KP9721</t>
  </si>
  <si>
    <t>KP9724</t>
  </si>
  <si>
    <t>KP9748</t>
  </si>
  <si>
    <t>KP9773</t>
  </si>
  <si>
    <t>KP9778</t>
  </si>
  <si>
    <t>KP9816</t>
  </si>
  <si>
    <t>KP9822</t>
  </si>
  <si>
    <t>KP9828</t>
  </si>
  <si>
    <t>KP9841</t>
  </si>
  <si>
    <t>KP9850</t>
  </si>
  <si>
    <t>KP9856</t>
  </si>
  <si>
    <t>KP9887</t>
  </si>
  <si>
    <t>KP9932</t>
  </si>
  <si>
    <t>KP9947</t>
  </si>
  <si>
    <t>PH-KP9052-A1</t>
  </si>
  <si>
    <t>PH-KP9247-C1</t>
  </si>
  <si>
    <t>PHKP9283_B1</t>
  </si>
  <si>
    <t>PHKP9450-A1</t>
  </si>
  <si>
    <t>PHKP9450-B1</t>
  </si>
  <si>
    <t>PH-KP7102</t>
  </si>
  <si>
    <t>PH-KP9074-1</t>
  </si>
  <si>
    <t>PH-KP9095-1</t>
  </si>
  <si>
    <t>PH-KP9202_A1</t>
  </si>
  <si>
    <t>PH-KP9202-B1</t>
  </si>
  <si>
    <t>PH-KP9856-A1</t>
  </si>
  <si>
    <t>PH-KP5066</t>
  </si>
  <si>
    <t>PH-KP7760</t>
  </si>
  <si>
    <t>PHKP9275_B1</t>
  </si>
  <si>
    <t>PHKP-9534-A1</t>
  </si>
  <si>
    <t>PH-KP7338</t>
  </si>
  <si>
    <t>PH-KP9332_A1</t>
  </si>
  <si>
    <t>PHKP9716_A1</t>
  </si>
  <si>
    <t>PH-KP9716-A</t>
  </si>
  <si>
    <t>PHKP9850_C1</t>
  </si>
  <si>
    <t>PHKP9495-AB1</t>
  </si>
  <si>
    <t>PH-KP5431</t>
  </si>
  <si>
    <t>PH-KP9115-1</t>
  </si>
  <si>
    <t>PH-KP6047</t>
  </si>
  <si>
    <t>PH-KP8870-A1</t>
  </si>
  <si>
    <t>PH-KP9072-1</t>
  </si>
  <si>
    <t>PH-KP9233-A1</t>
  </si>
  <si>
    <t>PHKP9242_A1</t>
  </si>
  <si>
    <t>PHKP9242_B1</t>
  </si>
  <si>
    <t>PH-KP9433_A1</t>
  </si>
  <si>
    <t>PHKP-9529-1</t>
  </si>
  <si>
    <t>PH-KP6017</t>
  </si>
  <si>
    <t>PHKP9778_C1</t>
  </si>
  <si>
    <t>PH-KP9816-A1</t>
  </si>
  <si>
    <t>PH-KP7654</t>
  </si>
  <si>
    <t>PHKP9471-A1</t>
  </si>
  <si>
    <t>PHKP9582-1</t>
  </si>
  <si>
    <t>PHKP9593-1</t>
  </si>
  <si>
    <t>PH-KP9064-1</t>
  </si>
  <si>
    <t>PHKP9088-A</t>
  </si>
  <si>
    <t>PH-KP9349_A1</t>
  </si>
  <si>
    <t>PHKP9773_A1</t>
  </si>
  <si>
    <t>PHKP9773_B1</t>
  </si>
  <si>
    <t>PHKP9773_C1</t>
  </si>
  <si>
    <t>PHKP9429_B1</t>
  </si>
  <si>
    <t>PHKP9429_C1</t>
  </si>
  <si>
    <t>PHKP9947-AB1</t>
  </si>
  <si>
    <t>PHKP9947-AS1</t>
  </si>
  <si>
    <t>PHKP9947-B1</t>
  </si>
  <si>
    <t>PHKP9828_A1</t>
  </si>
  <si>
    <t>PH-KP8565</t>
  </si>
  <si>
    <t>PH-KP8557</t>
  </si>
  <si>
    <t>PH-KP4547</t>
  </si>
  <si>
    <t>PH-KP5493-A</t>
  </si>
  <si>
    <t>PH-KP4956-A</t>
  </si>
  <si>
    <t>PH-KP7333</t>
  </si>
  <si>
    <t>PH-KP7526</t>
  </si>
  <si>
    <t>PH-KP7215-A</t>
  </si>
  <si>
    <t>PH-KP7215-B</t>
  </si>
  <si>
    <t>PH-KP7693</t>
  </si>
  <si>
    <t>PH-KP5048</t>
  </si>
  <si>
    <t>PH-KP6604</t>
  </si>
  <si>
    <t>PH-KP9140-1</t>
  </si>
  <si>
    <t>PH-KP9298-A1</t>
  </si>
  <si>
    <t>PH-KP9841-A1</t>
  </si>
  <si>
    <t>PH-KP9380-A1</t>
  </si>
  <si>
    <t>PH-KP5087-B</t>
  </si>
  <si>
    <t>PH-KP5130-A</t>
  </si>
  <si>
    <t>PH-KP9550-A1</t>
  </si>
  <si>
    <t>PH-KP5137</t>
  </si>
  <si>
    <t>PH-KP5150</t>
  </si>
  <si>
    <t>PH-KP7569</t>
  </si>
  <si>
    <t>PH-KP9502-A1</t>
  </si>
  <si>
    <t>PH-KP5287</t>
  </si>
  <si>
    <t>PH-KP6208</t>
  </si>
  <si>
    <t>PH-KP5556</t>
  </si>
  <si>
    <t>PH-KP7168</t>
  </si>
  <si>
    <t>PH-KP5996</t>
  </si>
  <si>
    <t>PH-KP7678</t>
  </si>
  <si>
    <t>PH-KP9269-A1</t>
  </si>
  <si>
    <t>PH-KP9384_A1</t>
  </si>
  <si>
    <t>PH-KP9384_B1</t>
  </si>
  <si>
    <t>PH-KP6049</t>
  </si>
  <si>
    <t>PH-KP7524</t>
  </si>
  <si>
    <t>PH-KP8860-A1</t>
  </si>
  <si>
    <t>PH-KP6221</t>
  </si>
  <si>
    <t>PH-KP7159-A</t>
  </si>
  <si>
    <t>PH-KP7148</t>
  </si>
  <si>
    <t>PH-KP5295</t>
  </si>
  <si>
    <t>PH-KP8632</t>
  </si>
  <si>
    <t>PH-KP7138</t>
  </si>
  <si>
    <t>PH-KP7639</t>
  </si>
  <si>
    <t>PH-KP7673</t>
  </si>
  <si>
    <t>PHKP9060-1</t>
  </si>
  <si>
    <t>PHKP9748-A1</t>
  </si>
  <si>
    <t>PH-KP9310-A1</t>
  </si>
  <si>
    <t>PHKP9310_B1</t>
  </si>
  <si>
    <t>PHKP-9504-AB1</t>
  </si>
  <si>
    <t>PH-KP9628-A1</t>
  </si>
  <si>
    <t>PH-KP9628-B1</t>
  </si>
  <si>
    <t>PHKP8949_A1</t>
  </si>
  <si>
    <t>PH-KP8949-A</t>
  </si>
  <si>
    <t>PHKP9822_B1</t>
  </si>
  <si>
    <t>PHKP4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">
    <xf numFmtId="0" fontId="0" fillId="0" borderId="0" xfId="0">
      <alignment vertical="center"/>
    </xf>
    <xf numFmtId="0" fontId="1" fillId="0" borderId="0" xfId="1"/>
  </cellXfs>
  <cellStyles count="2">
    <cellStyle name="常规" xfId="0" builtinId="0"/>
    <cellStyle name="常规 3" xfId="1" xr:uid="{AF072C63-1E4A-4F49-98AC-84C2367EF95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C74F-4AB1-3844-8345-41B45B52D71A}">
  <dimension ref="A1:DV105"/>
  <sheetViews>
    <sheetView tabSelected="1" workbookViewId="0"/>
  </sheetViews>
  <sheetFormatPr baseColWidth="10" defaultColWidth="9" defaultRowHeight="15"/>
  <cols>
    <col min="1" max="1" width="23.6640625" style="1" customWidth="1"/>
    <col min="2" max="16384" width="9" style="1"/>
  </cols>
  <sheetData>
    <row r="1" spans="1:12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</row>
    <row r="2" spans="1:126">
      <c r="A2" s="1" t="s">
        <v>125</v>
      </c>
      <c r="B2" s="1">
        <v>5.765061721815691</v>
      </c>
      <c r="C2" s="1">
        <v>6.0577504335976284</v>
      </c>
      <c r="Q2" s="1">
        <v>2.0602425413090741</v>
      </c>
      <c r="AA2" s="1">
        <v>5.6850232773902167</v>
      </c>
      <c r="AC2" s="1">
        <v>6.1176039199683609</v>
      </c>
      <c r="AV2" s="1">
        <v>5.2056567203868456</v>
      </c>
      <c r="AX2" s="1">
        <v>5.4518769909228482</v>
      </c>
      <c r="AY2" s="1">
        <v>5.9142247969447057</v>
      </c>
      <c r="BH2" s="1">
        <v>5.5089484743114596</v>
      </c>
      <c r="BJ2" s="1">
        <v>2.43167469661062</v>
      </c>
      <c r="BS2" s="1">
        <v>5.391852820012268</v>
      </c>
      <c r="BT2" s="1">
        <v>5.4962759718942094</v>
      </c>
      <c r="BZ2" s="1">
        <v>5.9365357576123667</v>
      </c>
      <c r="CA2" s="1">
        <v>6.4168177661162318</v>
      </c>
      <c r="CE2" s="1">
        <v>6.2535071033015894</v>
      </c>
      <c r="CS2" s="1">
        <v>5.4636271289016483</v>
      </c>
    </row>
    <row r="3" spans="1:126">
      <c r="A3" s="1" t="s">
        <v>126</v>
      </c>
      <c r="B3" s="1">
        <v>6.6237074789605268</v>
      </c>
      <c r="C3" s="1">
        <v>6.0956594862396836</v>
      </c>
      <c r="AC3" s="1">
        <v>6.1855199748199619</v>
      </c>
      <c r="AV3" s="1">
        <v>5.6425497187748794</v>
      </c>
      <c r="AX3" s="1">
        <v>5.8052954552219296</v>
      </c>
      <c r="AY3" s="1">
        <v>5.7483143678988373</v>
      </c>
      <c r="BH3" s="1">
        <v>5.5796462910057052</v>
      </c>
      <c r="BS3" s="1">
        <v>5.5450173297873091</v>
      </c>
      <c r="BT3" s="1">
        <v>5.2656843940539346</v>
      </c>
      <c r="CA3" s="1">
        <v>6.4412455946035836</v>
      </c>
      <c r="CS3" s="1">
        <v>6.1563780751622401</v>
      </c>
    </row>
    <row r="4" spans="1:126">
      <c r="A4" s="1" t="s">
        <v>127</v>
      </c>
      <c r="C4" s="1">
        <v>5.8915107033441263</v>
      </c>
      <c r="AC4" s="1">
        <v>5.7035481091308764</v>
      </c>
      <c r="AX4" s="1">
        <v>5.4937165652028597</v>
      </c>
      <c r="AY4" s="1">
        <v>2.7865634352913831</v>
      </c>
      <c r="BH4" s="1">
        <v>4.7712154087735978</v>
      </c>
      <c r="BS4" s="1">
        <v>4.255049047167125</v>
      </c>
      <c r="BT4" s="1">
        <v>5.4787757340759056</v>
      </c>
      <c r="CA4" s="1">
        <v>6.2093514519021022</v>
      </c>
      <c r="CS4" s="1">
        <v>5.287443667056122</v>
      </c>
    </row>
    <row r="5" spans="1:126">
      <c r="A5" s="1" t="s">
        <v>128</v>
      </c>
      <c r="C5" s="1">
        <v>5.3964424683603598</v>
      </c>
      <c r="AX5" s="1">
        <v>5.1924285382477766</v>
      </c>
      <c r="AY5" s="1">
        <v>5.4084123029306026</v>
      </c>
      <c r="BH5" s="1">
        <v>3.612663102659293</v>
      </c>
      <c r="BS5" s="1">
        <v>5.2682015468879344</v>
      </c>
      <c r="BT5" s="1">
        <v>4.511507453214489</v>
      </c>
      <c r="CA5" s="1">
        <v>5.3782913255190321</v>
      </c>
      <c r="CS5" s="1">
        <v>4.7811474045675917</v>
      </c>
    </row>
    <row r="6" spans="1:126">
      <c r="A6" s="1" t="s">
        <v>129</v>
      </c>
      <c r="C6" s="1">
        <v>6.1420207559768736</v>
      </c>
      <c r="AC6" s="1">
        <v>6.1721478556418914</v>
      </c>
      <c r="BT6" s="1">
        <v>5.4089214766665883</v>
      </c>
      <c r="CA6" s="1">
        <v>6.1763661410929336</v>
      </c>
      <c r="CS6" s="1">
        <v>5.9072814295714933</v>
      </c>
    </row>
    <row r="7" spans="1:126">
      <c r="A7" s="1" t="s">
        <v>130</v>
      </c>
      <c r="D7" s="1">
        <v>2.8544555974842951</v>
      </c>
      <c r="M7" s="1">
        <v>4.07950994633525</v>
      </c>
      <c r="S7" s="1">
        <v>2.763095405170557</v>
      </c>
      <c r="AD7" s="1">
        <v>3.3649669954940391</v>
      </c>
      <c r="AK7" s="1">
        <v>2.911970740335001</v>
      </c>
      <c r="BQ7" s="1">
        <v>3.9226293264262</v>
      </c>
      <c r="CI7" s="1">
        <v>3.1697288660770688</v>
      </c>
      <c r="DH7" s="1">
        <v>3.1708224464427062</v>
      </c>
    </row>
    <row r="8" spans="1:126">
      <c r="A8" s="1" t="s">
        <v>131</v>
      </c>
      <c r="F8" s="1">
        <v>5.1341390906249229</v>
      </c>
      <c r="BJ8" s="1">
        <v>6.8325867958881101</v>
      </c>
      <c r="BV8" s="1">
        <v>3.3057410315694229</v>
      </c>
      <c r="DD8" s="1">
        <v>3.4323490832697869</v>
      </c>
      <c r="DI8" s="1">
        <v>2.656568089557021</v>
      </c>
    </row>
    <row r="9" spans="1:126">
      <c r="A9" s="1" t="s">
        <v>132</v>
      </c>
      <c r="G9" s="1">
        <v>1.943191164194646</v>
      </c>
      <c r="T9" s="1">
        <v>5.9332417853295496</v>
      </c>
      <c r="V9" s="1">
        <v>6.2499229182462024</v>
      </c>
      <c r="W9" s="1">
        <v>6.042598208760066</v>
      </c>
      <c r="X9" s="1">
        <v>5.8815958368784633</v>
      </c>
      <c r="AJ9" s="1">
        <v>5.4282276219590067</v>
      </c>
      <c r="AM9" s="1">
        <v>4.9676192133835313</v>
      </c>
      <c r="AN9" s="1">
        <v>5.8852087362927321</v>
      </c>
      <c r="AO9" s="1">
        <v>5.0943223676336062</v>
      </c>
      <c r="AP9" s="1">
        <v>5.4621559122136674</v>
      </c>
      <c r="AT9" s="1">
        <v>5.4328940100413012</v>
      </c>
      <c r="BA9" s="1">
        <v>5.54585812248314</v>
      </c>
      <c r="BB9" s="1">
        <v>6.2821884173263429</v>
      </c>
      <c r="BC9" s="1">
        <v>5.6032842920611019</v>
      </c>
      <c r="BD9" s="1">
        <v>6.0314040504176889</v>
      </c>
      <c r="BK9" s="1">
        <v>5.6105457922475424</v>
      </c>
      <c r="BP9" s="1">
        <v>5.2814340973098393</v>
      </c>
      <c r="BR9" s="1">
        <v>5.1145720281076317</v>
      </c>
      <c r="BX9" s="1">
        <v>5.4577450393096152</v>
      </c>
      <c r="BY9" s="1">
        <v>5.726333501538825</v>
      </c>
      <c r="CC9" s="1">
        <v>4.9778503165287624</v>
      </c>
      <c r="CF9" s="1">
        <v>5.2847119587852891</v>
      </c>
      <c r="CQ9" s="1">
        <v>5.5475917496747771</v>
      </c>
      <c r="CR9" s="1">
        <v>5.0958714594031154</v>
      </c>
      <c r="CT9" s="1">
        <v>5.5589566267215629</v>
      </c>
      <c r="CZ9" s="1">
        <v>5.2237153633553612</v>
      </c>
      <c r="DC9" s="1">
        <v>4.752717095795238</v>
      </c>
      <c r="DD9" s="1">
        <v>1.249643656485069</v>
      </c>
      <c r="DE9" s="1">
        <v>6.4239874002151787</v>
      </c>
    </row>
    <row r="10" spans="1:126">
      <c r="A10" s="1" t="s">
        <v>133</v>
      </c>
      <c r="G10" s="1">
        <v>6.656893368217065</v>
      </c>
      <c r="AE10" s="1">
        <v>6.927775878172266</v>
      </c>
      <c r="BV10" s="1">
        <v>6.9758869234217791</v>
      </c>
      <c r="BW10" s="1">
        <v>5.76389144526238</v>
      </c>
      <c r="CJ10" s="1">
        <v>5.5362030205720876</v>
      </c>
    </row>
    <row r="11" spans="1:126">
      <c r="A11" s="1" t="s">
        <v>134</v>
      </c>
      <c r="G11" s="1">
        <v>6.3318679141752234</v>
      </c>
      <c r="AE11" s="1">
        <v>6.8465272814258542</v>
      </c>
      <c r="BV11" s="1">
        <v>6.0014683671498679</v>
      </c>
      <c r="BW11" s="1">
        <v>5.6180874259314662</v>
      </c>
      <c r="CJ11" s="1">
        <v>5.637895761204252</v>
      </c>
    </row>
    <row r="12" spans="1:126">
      <c r="A12" s="1" t="s">
        <v>135</v>
      </c>
      <c r="G12" s="1">
        <v>3.746774473800448</v>
      </c>
      <c r="L12" s="1">
        <v>2.355438073259196</v>
      </c>
      <c r="O12" s="1">
        <v>1.938111064723546</v>
      </c>
      <c r="Y12" s="1">
        <v>1.378945645091654</v>
      </c>
      <c r="AD12" s="1">
        <v>1.413754407287557</v>
      </c>
      <c r="AE12" s="1">
        <v>1.656236754804413</v>
      </c>
      <c r="BI12" s="1">
        <v>2.9227619410681358</v>
      </c>
      <c r="BU12" s="1">
        <v>4.8039035908976864</v>
      </c>
      <c r="BV12" s="1">
        <v>1.988230556438245</v>
      </c>
      <c r="BW12" s="1">
        <v>3.829463594084825</v>
      </c>
      <c r="CH12" s="1">
        <v>4.932564705056393</v>
      </c>
      <c r="CJ12" s="1">
        <v>3.8363118392069619</v>
      </c>
      <c r="CO12" s="1">
        <v>4.2272183258251461</v>
      </c>
      <c r="DJ12" s="1">
        <v>2.2962618181971681</v>
      </c>
      <c r="DN12" s="1">
        <v>5.2734377782627737</v>
      </c>
      <c r="DP12" s="1">
        <v>1.775561140632044</v>
      </c>
      <c r="DQ12" s="1">
        <v>5.0107271352809084</v>
      </c>
      <c r="DS12" s="1">
        <v>5.2647705761887984</v>
      </c>
    </row>
    <row r="13" spans="1:126">
      <c r="A13" s="1" t="s">
        <v>136</v>
      </c>
      <c r="H13" s="1">
        <v>6.3246372563756621</v>
      </c>
      <c r="I13" s="1">
        <v>6.5274106187369911</v>
      </c>
      <c r="AI13" s="1">
        <v>5.4391985562557741</v>
      </c>
      <c r="AU13" s="1">
        <v>6.4897386237089307</v>
      </c>
      <c r="CD13" s="1">
        <v>6.0057324412767672</v>
      </c>
      <c r="CU13" s="1">
        <v>5.6408440129538704</v>
      </c>
      <c r="CV13" s="1">
        <v>5.64300179049427</v>
      </c>
      <c r="DA13" s="1">
        <v>6.0312698626155026</v>
      </c>
      <c r="DF13" s="1">
        <v>6.0311861841934924</v>
      </c>
    </row>
    <row r="14" spans="1:126">
      <c r="A14" s="1" t="s">
        <v>137</v>
      </c>
      <c r="H14" s="1">
        <v>5.8466494997236964</v>
      </c>
      <c r="I14" s="1">
        <v>6.0741913686769093</v>
      </c>
      <c r="R14" s="1">
        <v>6.9798372985620052</v>
      </c>
      <c r="AH14" s="1">
        <v>5.2750897385844757</v>
      </c>
      <c r="AI14" s="1">
        <v>5.4611075961201436</v>
      </c>
      <c r="AU14" s="1">
        <v>5.4856671297569886</v>
      </c>
      <c r="CD14" s="1">
        <v>5.9285712256253857</v>
      </c>
      <c r="CM14" s="1">
        <v>5.3131004600547316</v>
      </c>
      <c r="CU14" s="1">
        <v>5.6438294914546416</v>
      </c>
      <c r="CV14" s="1">
        <v>5.6366917738515943</v>
      </c>
      <c r="DA14" s="1">
        <v>4.5552062420481469</v>
      </c>
      <c r="DF14" s="1">
        <v>5.4442869981243369</v>
      </c>
      <c r="DI14" s="1">
        <v>5.2865956637758176</v>
      </c>
    </row>
    <row r="15" spans="1:126">
      <c r="A15" s="1" t="s">
        <v>138</v>
      </c>
      <c r="I15" s="1">
        <v>6.873449661973897</v>
      </c>
      <c r="AI15" s="1">
        <v>6.4129479597345664</v>
      </c>
      <c r="AU15" s="1">
        <v>5.1166584698584181</v>
      </c>
      <c r="BM15" s="1">
        <v>4.5377747903220058</v>
      </c>
      <c r="CD15" s="1">
        <v>6.3751702681744069</v>
      </c>
      <c r="CU15" s="1">
        <v>5.9162437765733413</v>
      </c>
      <c r="CV15" s="1">
        <v>6.8186655392468882</v>
      </c>
      <c r="DA15" s="1">
        <v>6.8840173544358478</v>
      </c>
      <c r="DF15" s="1">
        <v>5.3817672104080048</v>
      </c>
    </row>
    <row r="16" spans="1:126">
      <c r="A16" s="1" t="s">
        <v>139</v>
      </c>
      <c r="H16" s="1">
        <v>5.2094139946702764</v>
      </c>
      <c r="I16" s="1">
        <v>6.645727717938346</v>
      </c>
      <c r="AI16" s="1">
        <v>6.720594462530566</v>
      </c>
      <c r="AU16" s="1">
        <v>6.5258926641821464</v>
      </c>
      <c r="CD16" s="1">
        <v>6.8881381654696998</v>
      </c>
      <c r="CU16" s="1">
        <v>6.3761194832480879</v>
      </c>
      <c r="CV16" s="1">
        <v>6.2917353592259744</v>
      </c>
      <c r="DA16" s="1">
        <v>6.0127242882171226</v>
      </c>
      <c r="DF16" s="1">
        <v>5.9899573583850803</v>
      </c>
    </row>
    <row r="17" spans="1:126">
      <c r="A17" s="1" t="s">
        <v>140</v>
      </c>
      <c r="M17" s="1">
        <v>6.1616961017827379</v>
      </c>
      <c r="R17" s="1">
        <v>7.6092308014131458</v>
      </c>
      <c r="S17" s="1">
        <v>5.3160153022124144</v>
      </c>
      <c r="AH17" s="1">
        <v>5.282337739125806</v>
      </c>
      <c r="AK17" s="1">
        <v>4.5485740163181072</v>
      </c>
      <c r="CI17" s="1">
        <v>5.7954483685587119</v>
      </c>
      <c r="DH17" s="1">
        <v>5.7121866654919442</v>
      </c>
      <c r="DI17" s="1">
        <v>5.5996086033569519</v>
      </c>
    </row>
    <row r="18" spans="1:126">
      <c r="A18" s="1" t="s">
        <v>141</v>
      </c>
      <c r="M18" s="1">
        <v>3.8023100496547331</v>
      </c>
      <c r="S18" s="1">
        <v>4.9859217667722229</v>
      </c>
      <c r="AK18" s="1">
        <v>5.547133865637595</v>
      </c>
      <c r="BF18" s="1">
        <v>1.6377422130611421</v>
      </c>
      <c r="BQ18" s="1">
        <v>5.932865578677875</v>
      </c>
      <c r="CB18" s="1">
        <v>5.8465171178682471</v>
      </c>
      <c r="CI18" s="1">
        <v>5.3595694176466004</v>
      </c>
      <c r="DH18" s="1">
        <v>6.4965281549377218</v>
      </c>
      <c r="DT18" s="1">
        <v>2.6041259757127642</v>
      </c>
    </row>
    <row r="19" spans="1:126">
      <c r="A19" s="1" t="s">
        <v>142</v>
      </c>
      <c r="M19" s="1">
        <v>3.2471311426157108</v>
      </c>
      <c r="S19" s="1">
        <v>5.2084548620438813</v>
      </c>
      <c r="AK19" s="1">
        <v>4.2092183131841061</v>
      </c>
      <c r="BQ19" s="1">
        <v>1.8659684913850041</v>
      </c>
      <c r="CI19" s="1">
        <v>5.3759932226700622</v>
      </c>
      <c r="DH19" s="1">
        <v>5.161730203313434</v>
      </c>
    </row>
    <row r="20" spans="1:126">
      <c r="A20" s="1" t="s">
        <v>143</v>
      </c>
      <c r="M20" s="1">
        <v>4.7009085467464988</v>
      </c>
      <c r="S20" s="1">
        <v>5.6117133659295027</v>
      </c>
      <c r="AK20" s="1">
        <v>5.4897292138567666</v>
      </c>
      <c r="CI20" s="1">
        <v>5.0174245099415886</v>
      </c>
      <c r="DH20" s="1">
        <v>5.5909491797919619</v>
      </c>
    </row>
    <row r="21" spans="1:126">
      <c r="A21" s="1" t="s">
        <v>144</v>
      </c>
      <c r="N21" s="1">
        <v>6.3960622142942603</v>
      </c>
      <c r="CP21" s="1">
        <v>5.7679921287988787</v>
      </c>
      <c r="DR21" s="1">
        <v>4.5977972907251976</v>
      </c>
    </row>
    <row r="22" spans="1:126">
      <c r="A22" s="1" t="s">
        <v>145</v>
      </c>
      <c r="H22" s="1">
        <v>6.2452113220146508</v>
      </c>
      <c r="AI22" s="1">
        <v>6.8267365730693577</v>
      </c>
      <c r="AU22" s="1">
        <v>6.0711946653274698</v>
      </c>
      <c r="CD22" s="1">
        <v>7.0814318627468289</v>
      </c>
      <c r="CU22" s="1">
        <v>7.3030193651402069</v>
      </c>
      <c r="CV22" s="1">
        <v>6.4090681851310718</v>
      </c>
      <c r="DA22" s="1">
        <v>6.8410129663011929</v>
      </c>
      <c r="DF22" s="1">
        <v>7.1179452713390194</v>
      </c>
    </row>
    <row r="23" spans="1:126">
      <c r="A23" s="1" t="s">
        <v>146</v>
      </c>
      <c r="P23" s="1">
        <v>4.7804192479132661</v>
      </c>
      <c r="Y23" s="1">
        <v>6.0111467525439286</v>
      </c>
      <c r="CL23" s="1">
        <v>5.896425796750111</v>
      </c>
    </row>
    <row r="24" spans="1:126">
      <c r="A24" s="1" t="s">
        <v>147</v>
      </c>
      <c r="S24" s="1">
        <v>6.8449284895005462</v>
      </c>
      <c r="AK24" s="1">
        <v>7.1124656860944979</v>
      </c>
      <c r="BQ24" s="1">
        <v>6.5741405410010954</v>
      </c>
      <c r="CI24" s="1">
        <v>6.038624913822094</v>
      </c>
      <c r="DH24" s="1">
        <v>5.2210027049370362</v>
      </c>
    </row>
    <row r="25" spans="1:126">
      <c r="A25" s="1" t="s">
        <v>148</v>
      </c>
      <c r="T25" s="1">
        <v>5.2068507986536599</v>
      </c>
      <c r="V25" s="1">
        <v>4.6264555292807552</v>
      </c>
      <c r="W25" s="1">
        <v>4.6514248613697182</v>
      </c>
      <c r="X25" s="1">
        <v>5.3452392150044723</v>
      </c>
      <c r="AJ25" s="1">
        <v>4.7623706859055117</v>
      </c>
      <c r="AM25" s="1">
        <v>4.3286967946302806</v>
      </c>
      <c r="AN25" s="1">
        <v>4.9011919270323707</v>
      </c>
      <c r="AO25" s="1">
        <v>5.4510671151747321</v>
      </c>
      <c r="AT25" s="1">
        <v>4.4240985610138486</v>
      </c>
      <c r="BB25" s="1">
        <v>4.3837744113969457</v>
      </c>
      <c r="BC25" s="1">
        <v>5.1622441386300117</v>
      </c>
      <c r="BD25" s="1">
        <v>4.3402304832757563</v>
      </c>
      <c r="BK25" s="1">
        <v>4.3532026029254629</v>
      </c>
      <c r="BP25" s="1">
        <v>5.138549918817799</v>
      </c>
      <c r="BR25" s="1">
        <v>4.8856050474110324</v>
      </c>
      <c r="BX25" s="1">
        <v>4.7758815900767209</v>
      </c>
      <c r="BY25" s="1">
        <v>4.8491284511533124</v>
      </c>
      <c r="CC25" s="1">
        <v>5.1922923171817299</v>
      </c>
      <c r="CN25" s="1">
        <v>3.6253776245600609</v>
      </c>
      <c r="CQ25" s="1">
        <v>5.2389214929883856</v>
      </c>
      <c r="CR25" s="1">
        <v>2.7896629863241</v>
      </c>
      <c r="CT25" s="1">
        <v>5.4129713671106954</v>
      </c>
      <c r="CZ25" s="1">
        <v>5.6978521623431524</v>
      </c>
      <c r="DC25" s="1">
        <v>4.0986202995005216</v>
      </c>
    </row>
    <row r="26" spans="1:126">
      <c r="A26" s="1" t="s">
        <v>149</v>
      </c>
      <c r="T26" s="1">
        <v>4.6765558512916776</v>
      </c>
      <c r="V26" s="1">
        <v>3.167686641507288</v>
      </c>
      <c r="W26" s="1">
        <v>5.7629497811438783</v>
      </c>
      <c r="X26" s="1">
        <v>5.6249905781544678</v>
      </c>
      <c r="AJ26" s="1">
        <v>4.9936117565427196</v>
      </c>
      <c r="AM26" s="1">
        <v>5.2661361321315656</v>
      </c>
      <c r="AN26" s="1">
        <v>5.5872131430356626</v>
      </c>
      <c r="AO26" s="1">
        <v>5.2988584526274174</v>
      </c>
      <c r="AT26" s="1">
        <v>5.3086152444333816</v>
      </c>
      <c r="BB26" s="1">
        <v>6.3522014490259444</v>
      </c>
      <c r="BC26" s="1">
        <v>5.6679222909068896</v>
      </c>
      <c r="BD26" s="1">
        <v>6.2692046522366009</v>
      </c>
      <c r="BK26" s="1">
        <v>5.7352761613565137</v>
      </c>
      <c r="BP26" s="1">
        <v>5.2200215828675471</v>
      </c>
      <c r="BR26" s="1">
        <v>6.0030688202485836</v>
      </c>
      <c r="BX26" s="1">
        <v>6.0256056712182549</v>
      </c>
      <c r="BY26" s="1">
        <v>4.2044588797555376</v>
      </c>
      <c r="CC26" s="1">
        <v>4.3850444907916888</v>
      </c>
      <c r="CN26" s="1">
        <v>1.2206625535736499</v>
      </c>
      <c r="CQ26" s="1">
        <v>5.8652906425463609</v>
      </c>
      <c r="CT26" s="1">
        <v>5.4963531651099249</v>
      </c>
      <c r="CZ26" s="1">
        <v>4.7280663989494274</v>
      </c>
      <c r="DC26" s="1">
        <v>3.9861876561787688</v>
      </c>
    </row>
    <row r="27" spans="1:126">
      <c r="A27" s="1" t="s">
        <v>150</v>
      </c>
      <c r="T27" s="1">
        <v>6.2272318107056206</v>
      </c>
      <c r="V27" s="1">
        <v>2.432389988329982</v>
      </c>
      <c r="W27" s="1">
        <v>6.4521026204344123</v>
      </c>
      <c r="X27" s="1">
        <v>6.1610655390755547</v>
      </c>
      <c r="AJ27" s="1">
        <v>5.8532242886599049</v>
      </c>
      <c r="AM27" s="1">
        <v>5.3747824859414832</v>
      </c>
      <c r="AN27" s="1">
        <v>6.2041893364372278</v>
      </c>
      <c r="AO27" s="1">
        <v>5.4184375881453768</v>
      </c>
      <c r="AP27" s="1">
        <v>5.3361487496711089</v>
      </c>
      <c r="AT27" s="1">
        <v>5.443287867092991</v>
      </c>
      <c r="BB27" s="1">
        <v>6.3493967887158762</v>
      </c>
      <c r="BC27" s="1">
        <v>6.1526465705188409</v>
      </c>
      <c r="BD27" s="1">
        <v>5.8558928096094149</v>
      </c>
      <c r="BK27" s="1">
        <v>5.7666496493310246</v>
      </c>
      <c r="BP27" s="1">
        <v>5.7730513798142367</v>
      </c>
      <c r="BR27" s="1">
        <v>5.5514457497123857</v>
      </c>
      <c r="BX27" s="1">
        <v>5.6383728271799782</v>
      </c>
      <c r="CC27" s="1">
        <v>5.1769234423867729</v>
      </c>
      <c r="CQ27" s="1">
        <v>5.7654349578456614</v>
      </c>
      <c r="CT27" s="1">
        <v>5.8005927390365812</v>
      </c>
      <c r="CZ27" s="1">
        <v>5.7014345819613652</v>
      </c>
      <c r="DC27" s="1">
        <v>4.7163313280321058</v>
      </c>
    </row>
    <row r="28" spans="1:126">
      <c r="A28" s="1" t="s">
        <v>151</v>
      </c>
      <c r="T28" s="1">
        <v>5.344267404028745</v>
      </c>
      <c r="V28" s="1">
        <v>3.999763865092298</v>
      </c>
      <c r="W28" s="1">
        <v>5.1061026421317601</v>
      </c>
      <c r="X28" s="1">
        <v>4.9906402514922297</v>
      </c>
      <c r="AJ28" s="1">
        <v>12.287859993751191</v>
      </c>
      <c r="AM28" s="1">
        <v>4.8994553305475241</v>
      </c>
      <c r="AN28" s="1">
        <v>4.9776013875979848</v>
      </c>
      <c r="AO28" s="1">
        <v>6.1210382627261737</v>
      </c>
      <c r="AP28" s="1">
        <v>4.6449287091296938</v>
      </c>
      <c r="AT28" s="1">
        <v>5.4763373526694856</v>
      </c>
      <c r="BA28" s="1">
        <v>5.3107191824764817</v>
      </c>
      <c r="BB28" s="1">
        <v>10.397318904405489</v>
      </c>
      <c r="BC28" s="1">
        <v>4.9344736563052312</v>
      </c>
      <c r="BD28" s="1">
        <v>10.873342384639949</v>
      </c>
      <c r="BK28" s="1">
        <v>4.279657439819939</v>
      </c>
      <c r="BP28" s="1">
        <v>4.6034651374003239</v>
      </c>
      <c r="BR28" s="1">
        <v>5.0641931024783426</v>
      </c>
      <c r="BX28" s="1">
        <v>4.4070276849732251</v>
      </c>
      <c r="BY28" s="1">
        <v>9.9971733190837178</v>
      </c>
      <c r="CC28" s="1">
        <v>5.5704658410274668</v>
      </c>
      <c r="CF28" s="1">
        <v>5.7170196873642256</v>
      </c>
      <c r="CN28" s="1">
        <v>11.18850464850623</v>
      </c>
      <c r="CQ28" s="1">
        <v>5.2666038207344457</v>
      </c>
      <c r="CR28" s="1">
        <v>3.4966089372236682</v>
      </c>
      <c r="CT28" s="1">
        <v>5.2697607235476376</v>
      </c>
      <c r="CZ28" s="1">
        <v>5.0263963675464973</v>
      </c>
      <c r="DC28" s="1">
        <v>4.6957006519052182</v>
      </c>
      <c r="DE28" s="1">
        <v>5.1763604837758992</v>
      </c>
    </row>
    <row r="29" spans="1:126">
      <c r="A29" s="1" t="s">
        <v>152</v>
      </c>
      <c r="T29" s="1">
        <v>5.1314971106673593</v>
      </c>
      <c r="V29" s="1">
        <v>5.0237128745163577</v>
      </c>
      <c r="W29" s="1">
        <v>5.0584437034320278</v>
      </c>
      <c r="X29" s="1">
        <v>4.5420203434205781</v>
      </c>
      <c r="AJ29" s="1">
        <v>3.165624360690769</v>
      </c>
      <c r="AM29" s="1">
        <v>3.6975393347444561</v>
      </c>
      <c r="AN29" s="1">
        <v>3.8437021822652682</v>
      </c>
      <c r="AT29" s="1">
        <v>4.4127392315059257</v>
      </c>
      <c r="BB29" s="1">
        <v>4.2277590088674906</v>
      </c>
      <c r="BC29" s="1">
        <v>4.330407520137296</v>
      </c>
      <c r="BD29" s="1">
        <v>4.3031142123186168</v>
      </c>
      <c r="BK29" s="1">
        <v>4.2043392857916446</v>
      </c>
      <c r="BP29" s="1">
        <v>4.5881310403583342</v>
      </c>
      <c r="BR29" s="1">
        <v>4.5496240063936444</v>
      </c>
      <c r="BX29" s="1">
        <v>3.856757829061348</v>
      </c>
      <c r="BY29" s="1">
        <v>3.795483766984824</v>
      </c>
      <c r="CN29" s="1">
        <v>4.8529024975029227</v>
      </c>
      <c r="CQ29" s="1">
        <v>4.5010273174119542</v>
      </c>
      <c r="CR29" s="1">
        <v>2.7959825550219319</v>
      </c>
      <c r="CT29" s="1">
        <v>4.4123289174529861</v>
      </c>
      <c r="CZ29" s="1">
        <v>4.9852127419481667</v>
      </c>
      <c r="DC29" s="1">
        <v>4.7838974835372694</v>
      </c>
    </row>
    <row r="30" spans="1:126">
      <c r="A30" s="1" t="s">
        <v>153</v>
      </c>
      <c r="T30" s="1">
        <v>5.5786878461058649</v>
      </c>
      <c r="V30" s="1">
        <v>4.54073455387039</v>
      </c>
      <c r="W30" s="1">
        <v>5.1915819204200213</v>
      </c>
      <c r="X30" s="1">
        <v>4.6824543361377007</v>
      </c>
      <c r="AJ30" s="1">
        <v>3.6197974546398308</v>
      </c>
      <c r="AM30" s="1">
        <v>3.8682423843100771</v>
      </c>
      <c r="AN30" s="1">
        <v>4.3188575251514143</v>
      </c>
      <c r="AT30" s="1">
        <v>4.3638667386071779</v>
      </c>
      <c r="BB30" s="1">
        <v>4.3717850920651822</v>
      </c>
      <c r="BC30" s="1">
        <v>4.2030834549825613</v>
      </c>
      <c r="BD30" s="1">
        <v>4.5716112890410594</v>
      </c>
      <c r="BK30" s="1">
        <v>3.9309287504660491</v>
      </c>
      <c r="BP30" s="1">
        <v>4.8226265249756306</v>
      </c>
      <c r="BR30" s="1">
        <v>4.7401362684158297</v>
      </c>
      <c r="BX30" s="1">
        <v>3.8670193851573091</v>
      </c>
      <c r="BY30" s="1">
        <v>4.4035304121117518</v>
      </c>
      <c r="CN30" s="1">
        <v>4.8353757091022018</v>
      </c>
      <c r="CQ30" s="1">
        <v>5.3583216528352313</v>
      </c>
      <c r="CR30" s="1">
        <v>3.1591785770984742</v>
      </c>
      <c r="CT30" s="1">
        <v>5.0557113790443813</v>
      </c>
      <c r="CZ30" s="1">
        <v>5.0772275698054381</v>
      </c>
      <c r="DC30" s="1">
        <v>4.6629267548177893</v>
      </c>
    </row>
    <row r="31" spans="1:126">
      <c r="A31" s="1" t="s">
        <v>154</v>
      </c>
      <c r="T31" s="1">
        <v>6.1245077767173868</v>
      </c>
      <c r="V31" s="1">
        <v>4.8972688167313612</v>
      </c>
      <c r="W31" s="1">
        <v>5.4028706680481866</v>
      </c>
      <c r="X31" s="1">
        <v>5.4850028138407971</v>
      </c>
      <c r="AJ31" s="1">
        <v>5.091163055048999</v>
      </c>
      <c r="AM31" s="1">
        <v>5.8777812731017596</v>
      </c>
      <c r="AN31" s="1">
        <v>5.55633142507636</v>
      </c>
      <c r="AO31" s="1">
        <v>5.9395099084988177</v>
      </c>
      <c r="AT31" s="1">
        <v>5.6347460226531636</v>
      </c>
      <c r="BB31" s="1">
        <v>5.5643736426765891</v>
      </c>
      <c r="BC31" s="1">
        <v>5.8470685568168532</v>
      </c>
      <c r="BD31" s="1">
        <v>5.3076283836887974</v>
      </c>
      <c r="BK31" s="1">
        <v>4.8671997094516586</v>
      </c>
      <c r="BP31" s="1">
        <v>5.7116485111012807</v>
      </c>
      <c r="BR31" s="1">
        <v>5.5586499126009876</v>
      </c>
      <c r="BX31" s="1">
        <v>4.9593435829344559</v>
      </c>
      <c r="BY31" s="1">
        <v>4.8339385707669518</v>
      </c>
      <c r="CC31" s="1">
        <v>5.8171806675895716</v>
      </c>
      <c r="CN31" s="1">
        <v>4.6547615592437399</v>
      </c>
      <c r="CQ31" s="1">
        <v>5.7886603898175544</v>
      </c>
      <c r="CZ31" s="1">
        <v>6.5644039774569718</v>
      </c>
      <c r="DC31" s="1">
        <v>5.0904138788873894</v>
      </c>
      <c r="DV31" s="1">
        <v>6.7648895342366178</v>
      </c>
    </row>
    <row r="32" spans="1:126">
      <c r="A32" s="1" t="s">
        <v>155</v>
      </c>
      <c r="T32" s="1">
        <v>5.378530373926095</v>
      </c>
      <c r="V32" s="1">
        <v>5.0172005219960578</v>
      </c>
      <c r="W32" s="1">
        <v>4.4413309113562471</v>
      </c>
      <c r="X32" s="1">
        <v>4.9322321996703904</v>
      </c>
      <c r="AJ32" s="1">
        <v>5.9752741384610024</v>
      </c>
      <c r="AM32" s="1">
        <v>4.6707451344788149</v>
      </c>
      <c r="AN32" s="1">
        <v>4.7968521089388894</v>
      </c>
      <c r="AO32" s="1">
        <v>5.0663566682432739</v>
      </c>
      <c r="AT32" s="1">
        <v>4.6719770116135511</v>
      </c>
      <c r="BB32" s="1">
        <v>5.4235244633591311</v>
      </c>
      <c r="BD32" s="1">
        <v>5.5003772557532589</v>
      </c>
      <c r="BK32" s="1">
        <v>4.3425499822821569</v>
      </c>
      <c r="BP32" s="1">
        <v>4.8973955655988597</v>
      </c>
      <c r="BR32" s="1">
        <v>7.0681677745860227</v>
      </c>
      <c r="BX32" s="1">
        <v>4.168761713576318</v>
      </c>
      <c r="BY32" s="1">
        <v>5.7952832343210758</v>
      </c>
      <c r="CC32" s="1">
        <v>5.1708067551863159</v>
      </c>
      <c r="CF32" s="1">
        <v>3.819144955177312</v>
      </c>
      <c r="CN32" s="1">
        <v>4.9159441651616129</v>
      </c>
      <c r="CQ32" s="1">
        <v>5.2262690558130469</v>
      </c>
      <c r="CT32" s="1">
        <v>4.6972963942764494</v>
      </c>
      <c r="CZ32" s="1">
        <v>5.2274495202761653</v>
      </c>
      <c r="DC32" s="1">
        <v>4.8729164119891371</v>
      </c>
      <c r="DE32" s="1">
        <v>4.0349905351100377</v>
      </c>
    </row>
    <row r="33" spans="1:126">
      <c r="A33" s="1" t="s">
        <v>156</v>
      </c>
      <c r="U33" s="1">
        <v>5.6370552997050503</v>
      </c>
    </row>
    <row r="34" spans="1:126">
      <c r="A34" s="1" t="s">
        <v>157</v>
      </c>
      <c r="Z34" s="1">
        <v>1.7837127804950339</v>
      </c>
    </row>
    <row r="35" spans="1:126">
      <c r="A35" s="1" t="s">
        <v>158</v>
      </c>
      <c r="AD35" s="1">
        <v>1.5467321235626741</v>
      </c>
      <c r="AH35" s="1">
        <v>1.8821392453765191</v>
      </c>
      <c r="CH35" s="1">
        <v>3.9189046016207358</v>
      </c>
      <c r="CL35" s="1">
        <v>1.951097130271283</v>
      </c>
      <c r="CP35" s="1">
        <v>3.024454547243518</v>
      </c>
      <c r="CX35" s="1">
        <v>2.5568833190229578</v>
      </c>
      <c r="DQ35" s="1">
        <v>4.2992748380126606</v>
      </c>
      <c r="DS35" s="1">
        <v>5.5794481169883934</v>
      </c>
    </row>
    <row r="36" spans="1:126">
      <c r="A36" s="1" t="s">
        <v>159</v>
      </c>
      <c r="AH36" s="1">
        <v>3.1406376150091599</v>
      </c>
      <c r="AR36" s="1">
        <v>5.5473271667528676</v>
      </c>
    </row>
    <row r="37" spans="1:126">
      <c r="A37" s="1" t="s">
        <v>160</v>
      </c>
      <c r="AI37" s="1">
        <v>6.541662471690449</v>
      </c>
      <c r="BM37" s="1">
        <v>1.1833648829875301</v>
      </c>
      <c r="CD37" s="1">
        <v>6.3339055821629344</v>
      </c>
      <c r="CU37" s="1">
        <v>6.2555581764143193</v>
      </c>
      <c r="CV37" s="1">
        <v>6.2668899677899699</v>
      </c>
      <c r="DA37" s="1">
        <v>1.3827943183122979</v>
      </c>
    </row>
    <row r="38" spans="1:126">
      <c r="A38" s="1" t="s">
        <v>161</v>
      </c>
      <c r="BA38" s="1">
        <v>5.7666210002210656</v>
      </c>
      <c r="DD38" s="1">
        <v>6.2813376678686232</v>
      </c>
      <c r="DE38" s="1">
        <v>6.0189810760562743</v>
      </c>
    </row>
    <row r="39" spans="1:126">
      <c r="A39" s="1" t="s">
        <v>162</v>
      </c>
      <c r="BA39" s="1">
        <v>5.2395454729452258</v>
      </c>
      <c r="BR39" s="1">
        <v>4.2248787271295907</v>
      </c>
      <c r="DE39" s="1">
        <v>6.0020844053844549</v>
      </c>
    </row>
    <row r="40" spans="1:126">
      <c r="A40" s="1" t="s">
        <v>163</v>
      </c>
      <c r="BJ40" s="1">
        <v>4.7888016381134264</v>
      </c>
      <c r="BV40" s="1">
        <v>1.369953838749109</v>
      </c>
      <c r="CF40" s="1">
        <v>3.9503531609982399</v>
      </c>
      <c r="DD40" s="1">
        <v>4.716931356194717</v>
      </c>
    </row>
    <row r="41" spans="1:126">
      <c r="A41" s="1" t="s">
        <v>164</v>
      </c>
      <c r="BN41" s="1">
        <v>5.7360293357607999</v>
      </c>
    </row>
    <row r="42" spans="1:126">
      <c r="A42" s="1" t="s">
        <v>165</v>
      </c>
      <c r="CG42" s="1">
        <v>5.7569069173169254</v>
      </c>
      <c r="CK42" s="1">
        <v>12.19216948618333</v>
      </c>
      <c r="CW42" s="1">
        <v>2.8169107003638421</v>
      </c>
      <c r="DL42" s="1">
        <v>4.3950217070616127</v>
      </c>
    </row>
    <row r="43" spans="1:126">
      <c r="A43" s="1" t="s">
        <v>166</v>
      </c>
      <c r="CG43" s="1">
        <v>5.492417064941808</v>
      </c>
      <c r="CW43" s="1">
        <v>3.805098322757352</v>
      </c>
      <c r="DL43" s="1">
        <v>5.626682082632823</v>
      </c>
    </row>
    <row r="44" spans="1:126">
      <c r="A44" s="1" t="s">
        <v>167</v>
      </c>
      <c r="CG44" s="1">
        <v>4.5422353483489939</v>
      </c>
      <c r="CW44" s="1">
        <v>3.7766449647349418</v>
      </c>
      <c r="DL44" s="1">
        <v>5.6816900941618851</v>
      </c>
    </row>
    <row r="45" spans="1:126">
      <c r="A45" s="1" t="s">
        <v>168</v>
      </c>
      <c r="CG45" s="1">
        <v>4.4102069210545496</v>
      </c>
      <c r="CK45" s="1">
        <v>3.8511643417310588</v>
      </c>
      <c r="CW45" s="1">
        <v>3.698499768645874</v>
      </c>
      <c r="DL45" s="1">
        <v>5.3145479541922249</v>
      </c>
    </row>
    <row r="46" spans="1:126">
      <c r="A46" s="1" t="s">
        <v>169</v>
      </c>
      <c r="N46" s="1">
        <v>5.961268937718339</v>
      </c>
      <c r="CP46" s="1">
        <v>6.2311520762607007</v>
      </c>
      <c r="DR46" s="1">
        <v>3.81571720678836</v>
      </c>
      <c r="DV46" s="1">
        <v>6.3739804760877661</v>
      </c>
    </row>
    <row r="47" spans="1:126">
      <c r="A47" s="1" t="s">
        <v>170</v>
      </c>
      <c r="N47" s="1">
        <v>6.5249807252026963</v>
      </c>
      <c r="CP47" s="1">
        <v>7.0903920350538252</v>
      </c>
      <c r="DR47" s="1">
        <v>4.2552703512737189</v>
      </c>
      <c r="DV47" s="1">
        <v>7.1711520116826044</v>
      </c>
    </row>
    <row r="48" spans="1:126">
      <c r="A48" s="1" t="s">
        <v>171</v>
      </c>
      <c r="CP48" s="1">
        <v>6.737475480636018</v>
      </c>
      <c r="DV48" s="1">
        <v>6.8394917805702411</v>
      </c>
    </row>
    <row r="49" spans="1:126">
      <c r="A49" s="1" t="s">
        <v>172</v>
      </c>
      <c r="CP49" s="1">
        <v>5.8271691765375397</v>
      </c>
      <c r="DR49" s="1">
        <v>2.4223947458459119</v>
      </c>
      <c r="DV49" s="1">
        <v>6.3454455976973048</v>
      </c>
    </row>
    <row r="50" spans="1:126">
      <c r="A50" s="1" t="s">
        <v>173</v>
      </c>
      <c r="CP50" s="1">
        <v>6.7367199554467891</v>
      </c>
      <c r="DV50" s="1">
        <v>6.5366581743269929</v>
      </c>
    </row>
    <row r="51" spans="1:126">
      <c r="A51" s="1" t="s">
        <v>174</v>
      </c>
      <c r="DP51" s="1">
        <v>5.5881454588702262</v>
      </c>
    </row>
    <row r="52" spans="1:126">
      <c r="A52" s="1" t="s">
        <v>175</v>
      </c>
      <c r="B52" s="1">
        <v>5.2187124810589713</v>
      </c>
      <c r="C52" s="1">
        <v>4.7934573155115681</v>
      </c>
      <c r="Q52" s="1">
        <v>6.6221825935227612</v>
      </c>
      <c r="AA52" s="1">
        <v>5.2313257730664393</v>
      </c>
      <c r="AB52" s="1">
        <v>2.057485761866777</v>
      </c>
      <c r="AC52" s="1">
        <v>5.3107417766609686</v>
      </c>
      <c r="AV52" s="1">
        <v>5.637032139113999</v>
      </c>
      <c r="AX52" s="1">
        <v>5.6109030722040778</v>
      </c>
      <c r="AY52" s="1">
        <v>5.693542959190065</v>
      </c>
      <c r="BH52" s="1">
        <v>5.652500190872737</v>
      </c>
      <c r="BS52" s="1">
        <v>6.0537477917857876</v>
      </c>
      <c r="BT52" s="1">
        <v>5.4516696989158149</v>
      </c>
      <c r="BZ52" s="1">
        <v>5.7872864691000139</v>
      </c>
      <c r="CA52" s="1">
        <v>6.4208621080874506</v>
      </c>
      <c r="CS52" s="1">
        <v>5.1059362941465896</v>
      </c>
      <c r="DI52" s="1">
        <v>5.837855906976765</v>
      </c>
    </row>
    <row r="53" spans="1:126">
      <c r="A53" s="1" t="s">
        <v>176</v>
      </c>
      <c r="B53" s="1">
        <v>5.5849031820663697</v>
      </c>
      <c r="C53" s="1">
        <v>5.5006460964664301</v>
      </c>
      <c r="Q53" s="1">
        <v>5.3705925027962387</v>
      </c>
      <c r="AA53" s="1">
        <v>5.5011676221926624</v>
      </c>
      <c r="AC53" s="1">
        <v>5.6661204595586296</v>
      </c>
      <c r="AV53" s="1">
        <v>5.8154058304155392</v>
      </c>
      <c r="AX53" s="1">
        <v>5.8125080463332317</v>
      </c>
      <c r="AY53" s="1">
        <v>5.2154555983105748</v>
      </c>
      <c r="BH53" s="1">
        <v>5.5055350071811482</v>
      </c>
      <c r="BS53" s="1">
        <v>6.4000362036266516</v>
      </c>
      <c r="BT53" s="1">
        <v>5.1306815450527754</v>
      </c>
      <c r="BZ53" s="1">
        <v>5.1863409023722546</v>
      </c>
      <c r="CA53" s="1">
        <v>6.1780696286361998</v>
      </c>
      <c r="CE53" s="1">
        <v>6.4203708520735994</v>
      </c>
      <c r="CS53" s="1">
        <v>5.5544979940086758</v>
      </c>
    </row>
    <row r="54" spans="1:126">
      <c r="A54" s="1" t="s">
        <v>177</v>
      </c>
      <c r="D54" s="1">
        <v>6.1488155880344619</v>
      </c>
      <c r="DQ54" s="1">
        <v>2.7169020291937902</v>
      </c>
    </row>
    <row r="55" spans="1:126">
      <c r="A55" s="1" t="s">
        <v>178</v>
      </c>
      <c r="D55" s="1">
        <v>2.483407408748199</v>
      </c>
      <c r="G55" s="1">
        <v>3.3081084096820148</v>
      </c>
      <c r="H55" s="1">
        <v>3.9790161775483099</v>
      </c>
      <c r="I55" s="1">
        <v>3.7620315471794021</v>
      </c>
      <c r="Q55" s="1">
        <v>3.931042455924628</v>
      </c>
      <c r="AI55" s="1">
        <v>4.2576412752701902</v>
      </c>
      <c r="AT55" s="1">
        <v>1.975982637020504</v>
      </c>
      <c r="BH55" s="1">
        <v>2.2851557629716122</v>
      </c>
      <c r="BM55" s="1">
        <v>2.9129606218148338</v>
      </c>
      <c r="BO55" s="1">
        <v>2.938976861251136</v>
      </c>
      <c r="CA55" s="1">
        <v>2.222578475566388</v>
      </c>
      <c r="CC55" s="1">
        <v>2.518170839472802</v>
      </c>
      <c r="CD55" s="1">
        <v>2.4941874641472119</v>
      </c>
      <c r="CG55" s="1">
        <v>1.4347237465413409</v>
      </c>
      <c r="DD55" s="1">
        <v>2.619649828968778</v>
      </c>
      <c r="DG55" s="1">
        <v>3.7885244429483071</v>
      </c>
      <c r="DQ55" s="1">
        <v>3.2552102538600418</v>
      </c>
    </row>
    <row r="56" spans="1:126">
      <c r="A56" s="1" t="s">
        <v>179</v>
      </c>
      <c r="F56" s="1">
        <v>6.6436760261182011</v>
      </c>
      <c r="BJ56" s="1">
        <v>5.9836181360042939</v>
      </c>
      <c r="BL56" s="1">
        <v>5.4156550965360788</v>
      </c>
      <c r="BV56" s="1">
        <v>2.5093525226815538</v>
      </c>
      <c r="DD56" s="1">
        <v>3.8854167208458201</v>
      </c>
      <c r="DG56" s="1">
        <v>6.2630518498027259</v>
      </c>
      <c r="DI56" s="1">
        <v>1.655901653413842</v>
      </c>
    </row>
    <row r="57" spans="1:126">
      <c r="A57" s="1" t="s">
        <v>180</v>
      </c>
      <c r="F57" s="1">
        <v>6.3368769009107933</v>
      </c>
      <c r="T57" s="1">
        <v>4.1058943395950527</v>
      </c>
      <c r="V57" s="1">
        <v>4.7512727389334097</v>
      </c>
      <c r="W57" s="1">
        <v>4.6527723352178763</v>
      </c>
      <c r="X57" s="1">
        <v>5.6751302034080631</v>
      </c>
      <c r="AJ57" s="1">
        <v>4.2871980390363609</v>
      </c>
      <c r="AM57" s="1">
        <v>3.4386318250163179</v>
      </c>
      <c r="AN57" s="1">
        <v>4.4772036044118009</v>
      </c>
      <c r="AO57" s="1">
        <v>3.9083852587618799</v>
      </c>
      <c r="AP57" s="1">
        <v>3.1513313042362689</v>
      </c>
      <c r="AT57" s="1">
        <v>4.0704369161742449</v>
      </c>
      <c r="BB57" s="1">
        <v>4.6817264862765926</v>
      </c>
      <c r="BC57" s="1">
        <v>4.7664932721387094</v>
      </c>
      <c r="BD57" s="1">
        <v>4.9107339183304992</v>
      </c>
      <c r="BK57" s="1">
        <v>3.518094476335154</v>
      </c>
      <c r="BP57" s="1">
        <v>5.3044036959362444</v>
      </c>
      <c r="BR57" s="1">
        <v>4.5927380061792906</v>
      </c>
      <c r="BX57" s="1">
        <v>4.7028255132477623</v>
      </c>
      <c r="BY57" s="1">
        <v>4.6910527811982341</v>
      </c>
      <c r="CC57" s="1">
        <v>5.7636353757604342</v>
      </c>
      <c r="CN57" s="1">
        <v>3.45153401678634</v>
      </c>
      <c r="CQ57" s="1">
        <v>5.1235143249303858</v>
      </c>
      <c r="CR57" s="1">
        <v>5.2426610054226819</v>
      </c>
      <c r="CT57" s="1">
        <v>5.1134393423812936</v>
      </c>
      <c r="CZ57" s="1">
        <v>5.4180027040088357</v>
      </c>
      <c r="DC57" s="1">
        <v>2.9297959217958729</v>
      </c>
      <c r="DD57" s="1">
        <v>3.9679989731445922</v>
      </c>
    </row>
    <row r="58" spans="1:126">
      <c r="A58" s="1" t="s">
        <v>181</v>
      </c>
      <c r="F58" s="1">
        <v>5.7099176818415467</v>
      </c>
      <c r="T58" s="1">
        <v>6.6887613423302126</v>
      </c>
      <c r="V58" s="1">
        <v>4.9930346387882016</v>
      </c>
      <c r="W58" s="1">
        <v>4.7688164676873006</v>
      </c>
      <c r="X58" s="1">
        <v>4.7536065566459778</v>
      </c>
      <c r="AH58" s="1">
        <v>5.6153913642025</v>
      </c>
      <c r="AJ58" s="1">
        <v>3.8991198527237958</v>
      </c>
      <c r="AM58" s="1">
        <v>4.5233727354796187</v>
      </c>
      <c r="AN58" s="1">
        <v>4.8165825034219214</v>
      </c>
      <c r="AO58" s="1">
        <v>4.1146110397702023</v>
      </c>
      <c r="AP58" s="1">
        <v>3.55218056355181</v>
      </c>
      <c r="AT58" s="1">
        <v>4.1267612449728706</v>
      </c>
      <c r="BB58" s="1">
        <v>5.1512123203957243</v>
      </c>
      <c r="BC58" s="1">
        <v>5.056944614429475</v>
      </c>
      <c r="BD58" s="1">
        <v>4.1564744357864827</v>
      </c>
      <c r="BK58" s="1">
        <v>4.5924315319302522</v>
      </c>
      <c r="BP58" s="1">
        <v>5.1277390978315296</v>
      </c>
      <c r="BR58" s="1">
        <v>4.4881708590073277</v>
      </c>
      <c r="BX58" s="1">
        <v>1.795725213886544</v>
      </c>
      <c r="BY58" s="1">
        <v>4.5835143479099631</v>
      </c>
      <c r="CC58" s="1">
        <v>4.7451106051248964</v>
      </c>
      <c r="CN58" s="1">
        <v>3.687417124117331</v>
      </c>
      <c r="CQ58" s="1">
        <v>5.0103167509064201</v>
      </c>
      <c r="CR58" s="1">
        <v>5.3084657420188783</v>
      </c>
      <c r="CT58" s="1">
        <v>5.9978332808090862</v>
      </c>
      <c r="CZ58" s="1">
        <v>4.9479893058224276</v>
      </c>
      <c r="DC58" s="1">
        <v>2.8987744556068571</v>
      </c>
      <c r="DD58" s="1">
        <v>4.3341603138774127</v>
      </c>
      <c r="DI58" s="1">
        <v>5.9438641280953339</v>
      </c>
    </row>
    <row r="59" spans="1:126">
      <c r="A59" s="1" t="s">
        <v>182</v>
      </c>
      <c r="H59" s="1">
        <v>5.5615833237087946</v>
      </c>
      <c r="I59" s="1">
        <v>4.5051326920812471</v>
      </c>
      <c r="AH59" s="1">
        <v>5.753882083249878</v>
      </c>
      <c r="AI59" s="1">
        <v>4.0881608629618196</v>
      </c>
      <c r="AU59" s="1">
        <v>3.9479763122204719</v>
      </c>
      <c r="BM59" s="1">
        <v>4.4731320224377766</v>
      </c>
      <c r="CD59" s="1">
        <v>4.1431110065967882</v>
      </c>
      <c r="CU59" s="1">
        <v>4.2190134133399004</v>
      </c>
      <c r="CV59" s="1">
        <v>3.8990744952707082</v>
      </c>
      <c r="DA59" s="1">
        <v>3.6079396777833752</v>
      </c>
      <c r="DF59" s="1">
        <v>4.1951284541770093</v>
      </c>
      <c r="DI59" s="1">
        <v>4.9221089764467489</v>
      </c>
    </row>
    <row r="60" spans="1:126">
      <c r="A60" s="1" t="s">
        <v>183</v>
      </c>
      <c r="H60" s="1">
        <v>5.4259498993781152</v>
      </c>
      <c r="I60" s="1">
        <v>4.6387409169219547</v>
      </c>
      <c r="AI60" s="1">
        <v>4.3580045570963932</v>
      </c>
      <c r="AU60" s="1">
        <v>4.1681234116562447</v>
      </c>
      <c r="BM60" s="1">
        <v>5.477260278374656</v>
      </c>
      <c r="CD60" s="1">
        <v>4.2261238787043283</v>
      </c>
      <c r="CU60" s="1">
        <v>4.1060675217152678</v>
      </c>
      <c r="CV60" s="1">
        <v>3.7647938382955299</v>
      </c>
      <c r="DA60" s="1">
        <v>3.7598090967628122</v>
      </c>
      <c r="DF60" s="1">
        <v>4.0889217417678356</v>
      </c>
    </row>
    <row r="61" spans="1:126">
      <c r="A61" s="1" t="s">
        <v>184</v>
      </c>
      <c r="H61" s="1">
        <v>6.5725759067667964</v>
      </c>
      <c r="I61" s="1">
        <v>7.0768484766279984</v>
      </c>
      <c r="AI61" s="1">
        <v>7.3605383388036776</v>
      </c>
      <c r="AS61" s="1">
        <v>4.0405396345026503</v>
      </c>
      <c r="AU61" s="1">
        <v>5.8955150107778742</v>
      </c>
      <c r="CD61" s="1">
        <v>5.6612143977811558</v>
      </c>
      <c r="CU61" s="1">
        <v>6.2141661377902997</v>
      </c>
      <c r="CV61" s="1">
        <v>5.8029694374926493</v>
      </c>
      <c r="DA61" s="1">
        <v>5.5066423490222318</v>
      </c>
      <c r="DF61" s="1">
        <v>5.8742119807356916</v>
      </c>
    </row>
    <row r="62" spans="1:126">
      <c r="A62" s="1" t="s">
        <v>185</v>
      </c>
      <c r="G62" s="1">
        <v>4.5691126877664132</v>
      </c>
      <c r="BW62" s="1">
        <v>1.8218526438259599</v>
      </c>
      <c r="CJ62" s="1">
        <v>4.2079599226960918</v>
      </c>
    </row>
    <row r="63" spans="1:126">
      <c r="A63" s="1" t="s">
        <v>186</v>
      </c>
      <c r="G63" s="1">
        <v>2.3163407726825178</v>
      </c>
      <c r="L63" s="1">
        <v>2.4447888470458339</v>
      </c>
      <c r="O63" s="1">
        <v>1.858048080983014</v>
      </c>
      <c r="X63" s="1">
        <v>1.8200378672142821</v>
      </c>
      <c r="AJ63" s="1">
        <v>2.525566654766128</v>
      </c>
      <c r="AN63" s="1">
        <v>1.911267776732527</v>
      </c>
      <c r="AR63" s="1">
        <v>1.198039839938114</v>
      </c>
      <c r="AT63" s="1">
        <v>1.7471838261863279</v>
      </c>
      <c r="AW63" s="1">
        <v>2.5224598664435902</v>
      </c>
      <c r="BB63" s="1">
        <v>2.512171565825577</v>
      </c>
      <c r="BC63" s="1">
        <v>2.0234119756298772</v>
      </c>
      <c r="BD63" s="1">
        <v>3.2421399264087079</v>
      </c>
      <c r="BL63" s="1">
        <v>3.0061642885877342</v>
      </c>
      <c r="BM63" s="1">
        <v>1.9885571215282389</v>
      </c>
      <c r="BO63" s="1">
        <v>3.168032944822587</v>
      </c>
      <c r="BP63" s="1">
        <v>2.088885141934596</v>
      </c>
      <c r="BS63" s="1">
        <v>2.2046400358860212</v>
      </c>
      <c r="CF63" s="1">
        <v>3.471483392924541</v>
      </c>
      <c r="CG63" s="1">
        <v>1.7863926605410569</v>
      </c>
      <c r="CJ63" s="1">
        <v>1.161242536315195</v>
      </c>
      <c r="CK63" s="1">
        <v>2.372778984944206</v>
      </c>
      <c r="CM63" s="1">
        <v>1.531579440763434</v>
      </c>
      <c r="CR63" s="1">
        <v>1.213615539597769</v>
      </c>
      <c r="CT63" s="1">
        <v>1.7941245133332</v>
      </c>
      <c r="CZ63" s="1">
        <v>2.4664754756558191</v>
      </c>
      <c r="DC63" s="1">
        <v>2.740084450045619</v>
      </c>
      <c r="DD63" s="1">
        <v>3.4079429735796398</v>
      </c>
      <c r="DG63" s="1">
        <v>3.677248908538421</v>
      </c>
      <c r="DQ63" s="1">
        <v>2.8179130852449208</v>
      </c>
      <c r="DS63" s="1">
        <v>3.1347089805150579</v>
      </c>
      <c r="DT63" s="1">
        <v>1.4896922619661801</v>
      </c>
    </row>
    <row r="64" spans="1:126">
      <c r="A64" s="1" t="s">
        <v>187</v>
      </c>
      <c r="G64" s="1">
        <v>1.4370630328822069</v>
      </c>
      <c r="BA64" s="1">
        <v>5.8811676070802248</v>
      </c>
      <c r="BR64" s="1">
        <v>2.4151878076014759</v>
      </c>
      <c r="BX64" s="1">
        <v>1.19372353411813</v>
      </c>
      <c r="CF64" s="1">
        <v>5.5804946592504336</v>
      </c>
      <c r="CQ64" s="1">
        <v>1.593010766822438</v>
      </c>
      <c r="DE64" s="1">
        <v>6.0549117265524348</v>
      </c>
    </row>
    <row r="65" spans="1:126">
      <c r="A65" s="1" t="s">
        <v>188</v>
      </c>
      <c r="G65" s="1">
        <v>2.4154751640697461</v>
      </c>
      <c r="AJ65" s="1">
        <v>1.9706917189397839</v>
      </c>
      <c r="BA65" s="1">
        <v>5.6357916970124071</v>
      </c>
      <c r="BB65" s="1">
        <v>1.579543229740191</v>
      </c>
      <c r="BD65" s="1">
        <v>1.6543176453847599</v>
      </c>
      <c r="BR65" s="1">
        <v>2.1832112836861222</v>
      </c>
      <c r="BX65" s="1">
        <v>1.5786458608114551</v>
      </c>
      <c r="CF65" s="1">
        <v>5.6804432990653932</v>
      </c>
      <c r="CQ65" s="1">
        <v>2.0457183502393592</v>
      </c>
      <c r="DE65" s="1">
        <v>6.0318676032722234</v>
      </c>
    </row>
    <row r="66" spans="1:126">
      <c r="A66" s="1" t="s">
        <v>189</v>
      </c>
      <c r="G66" s="1">
        <v>1.9567466571395959</v>
      </c>
      <c r="BU66" s="1">
        <v>1.5138166395867221</v>
      </c>
      <c r="BV66" s="1">
        <v>1.7786021676864141</v>
      </c>
      <c r="CL66" s="1">
        <v>2.124726067293734</v>
      </c>
      <c r="DQ66" s="1">
        <v>3.4227066965781421</v>
      </c>
      <c r="DS66" s="1">
        <v>4.330153819757478</v>
      </c>
    </row>
    <row r="67" spans="1:126">
      <c r="A67" s="1" t="s">
        <v>190</v>
      </c>
      <c r="I67" s="1">
        <v>3.3120789264140482</v>
      </c>
      <c r="AI67" s="1">
        <v>2.8908022842293808</v>
      </c>
      <c r="AU67" s="1">
        <v>2.2272543808056819</v>
      </c>
      <c r="CD67" s="1">
        <v>2.1077258830355352</v>
      </c>
      <c r="CM67" s="1">
        <v>4.7808656855314062</v>
      </c>
      <c r="DA67" s="1">
        <v>1.589876938393763</v>
      </c>
    </row>
    <row r="68" spans="1:126">
      <c r="A68" s="1" t="s">
        <v>191</v>
      </c>
      <c r="J68" s="1">
        <v>3.0593433138825441</v>
      </c>
      <c r="AV68" s="1">
        <v>1.7491057077320791</v>
      </c>
      <c r="AX68" s="1">
        <v>1.6704048181555531</v>
      </c>
      <c r="BH68" s="1">
        <v>1.539542168977055</v>
      </c>
      <c r="BS68" s="1">
        <v>1.788794718609358</v>
      </c>
      <c r="BZ68" s="1">
        <v>1.4927970710937899</v>
      </c>
      <c r="CS68" s="1">
        <v>1.6278187617263</v>
      </c>
    </row>
    <row r="69" spans="1:126">
      <c r="A69" s="1" t="s">
        <v>192</v>
      </c>
      <c r="L69" s="1">
        <v>2.2307224394274479</v>
      </c>
      <c r="M69" s="1">
        <v>1.9087047453798309</v>
      </c>
      <c r="S69" s="1">
        <v>1.653504459454572</v>
      </c>
      <c r="BN69" s="1">
        <v>1.8751523339430971</v>
      </c>
      <c r="BQ69" s="1">
        <v>1.639735213583764</v>
      </c>
      <c r="CG69" s="1">
        <v>2.0616980365104181</v>
      </c>
      <c r="CI69" s="1">
        <v>1.085507013300161</v>
      </c>
    </row>
    <row r="70" spans="1:126">
      <c r="A70" s="1" t="s">
        <v>193</v>
      </c>
      <c r="L70" s="1">
        <v>5.8608597450405346</v>
      </c>
      <c r="DB70" s="1">
        <v>5.967455131369376</v>
      </c>
    </row>
    <row r="71" spans="1:126">
      <c r="A71" s="1" t="s">
        <v>194</v>
      </c>
      <c r="M71" s="1">
        <v>5.5658700469074844</v>
      </c>
      <c r="S71" s="1">
        <v>5.5205594581368196</v>
      </c>
      <c r="AK71" s="1">
        <v>6.3424602657731706</v>
      </c>
      <c r="BQ71" s="1">
        <v>1.3391732324149519</v>
      </c>
      <c r="CI71" s="1">
        <v>6.4577914381033281</v>
      </c>
    </row>
    <row r="72" spans="1:126">
      <c r="A72" s="1" t="s">
        <v>195</v>
      </c>
      <c r="N72" s="1">
        <v>6.2574737039211952</v>
      </c>
      <c r="CP72" s="1">
        <v>1.4588818735031199</v>
      </c>
      <c r="DV72" s="1">
        <v>1.369874301531306</v>
      </c>
    </row>
    <row r="73" spans="1:126">
      <c r="A73" s="1" t="s">
        <v>196</v>
      </c>
      <c r="N73" s="1">
        <v>2.1393702397517389</v>
      </c>
      <c r="O73" s="1">
        <v>2.1474343012510309</v>
      </c>
      <c r="T73" s="1">
        <v>6.1743122650596787</v>
      </c>
      <c r="V73" s="1">
        <v>6.1599763896083886</v>
      </c>
      <c r="W73" s="1">
        <v>5.446517720486912</v>
      </c>
      <c r="X73" s="1">
        <v>6.5165683279624149</v>
      </c>
      <c r="AH73" s="1">
        <v>5.9226449639391632</v>
      </c>
      <c r="AJ73" s="1">
        <v>2.9089666936308229</v>
      </c>
      <c r="AM73" s="1">
        <v>5.5466905098822323</v>
      </c>
      <c r="AN73" s="1">
        <v>5.7441054719457698</v>
      </c>
      <c r="AO73" s="1">
        <v>5.4699400325223406</v>
      </c>
      <c r="AP73" s="1">
        <v>5.8923973643553351</v>
      </c>
      <c r="AT73" s="1">
        <v>5.6129825543418184</v>
      </c>
      <c r="BA73" s="1">
        <v>4.3852238770844716</v>
      </c>
      <c r="BB73" s="1">
        <v>6.1608624024758747</v>
      </c>
      <c r="BC73" s="1">
        <v>6.0737951007868531</v>
      </c>
      <c r="BD73" s="1">
        <v>6.1903826610866233</v>
      </c>
      <c r="BK73" s="1">
        <v>6.3462568361354901</v>
      </c>
      <c r="BO73" s="1">
        <v>1.906922042555089</v>
      </c>
      <c r="BP73" s="1">
        <v>5.5359409900619534</v>
      </c>
      <c r="BR73" s="1">
        <v>6.320340991639787</v>
      </c>
      <c r="BX73" s="1">
        <v>5.8839918640958366</v>
      </c>
      <c r="BY73" s="1">
        <v>4.5364090181785377</v>
      </c>
      <c r="CC73" s="1">
        <v>5.1226518501730727</v>
      </c>
      <c r="CF73" s="1">
        <v>4.3797449008368829</v>
      </c>
      <c r="CN73" s="1">
        <v>3.8034173712122712</v>
      </c>
      <c r="CP73" s="1">
        <v>4.1849586130758176</v>
      </c>
      <c r="CQ73" s="1">
        <v>5.5783622732340277</v>
      </c>
      <c r="CR73" s="1">
        <v>2.44612998526532</v>
      </c>
      <c r="CT73" s="1">
        <v>5.4359401699802072</v>
      </c>
      <c r="CZ73" s="1">
        <v>5.332454568602639</v>
      </c>
      <c r="DC73" s="1">
        <v>4.0932199729571304</v>
      </c>
      <c r="DE73" s="1">
        <v>4.1474145930921331</v>
      </c>
      <c r="DI73" s="1">
        <v>5.1269602376594436</v>
      </c>
      <c r="DQ73" s="1">
        <v>3.3440281030463752</v>
      </c>
      <c r="DS73" s="1">
        <v>3.2573561172070842</v>
      </c>
    </row>
    <row r="74" spans="1:126">
      <c r="A74" s="1" t="s">
        <v>197</v>
      </c>
      <c r="N74" s="1">
        <v>2.837972899944138</v>
      </c>
      <c r="CP74" s="1">
        <v>2.684740660917825</v>
      </c>
      <c r="DQ74" s="1">
        <v>4.197376761475784</v>
      </c>
      <c r="DR74" s="1">
        <v>1.593323633442481</v>
      </c>
      <c r="DS74" s="1">
        <v>4.7009195065736176</v>
      </c>
    </row>
    <row r="75" spans="1:126">
      <c r="A75" s="1" t="s">
        <v>198</v>
      </c>
      <c r="O75" s="1">
        <v>5.968405240550255</v>
      </c>
    </row>
    <row r="76" spans="1:126">
      <c r="A76" s="1" t="s">
        <v>199</v>
      </c>
      <c r="P76" s="1">
        <v>4.6494258796414041</v>
      </c>
      <c r="Y76" s="1">
        <v>5.2963650146658594</v>
      </c>
      <c r="CL76" s="1">
        <v>6.867440061494885</v>
      </c>
    </row>
    <row r="77" spans="1:126">
      <c r="A77" s="1" t="s">
        <v>200</v>
      </c>
      <c r="R77" s="1">
        <v>6.1813071636109882</v>
      </c>
      <c r="AH77" s="1">
        <v>2.1259169249243808</v>
      </c>
      <c r="AR77" s="1">
        <v>2.4525902468071838</v>
      </c>
      <c r="BA77" s="1">
        <v>4.331171638522866</v>
      </c>
      <c r="BG77" s="1">
        <v>6.2972698509927749</v>
      </c>
      <c r="CF77" s="1">
        <v>4.9182788935115997</v>
      </c>
      <c r="DI77" s="1">
        <v>6.7277769420279494</v>
      </c>
    </row>
    <row r="78" spans="1:126">
      <c r="A78" s="1" t="s">
        <v>201</v>
      </c>
      <c r="R78" s="1">
        <v>7.7114451034889129</v>
      </c>
      <c r="AH78" s="1">
        <v>5.8326424089693516</v>
      </c>
      <c r="AR78" s="1">
        <v>2.6664428897269521</v>
      </c>
      <c r="BG78" s="1">
        <v>7.4006580000316662</v>
      </c>
      <c r="DI78" s="1">
        <v>6.3329609569690737</v>
      </c>
    </row>
    <row r="79" spans="1:126">
      <c r="A79" s="1" t="s">
        <v>202</v>
      </c>
      <c r="T79" s="1">
        <v>3.78040942544804</v>
      </c>
      <c r="V79" s="1">
        <v>4.4016988316342553</v>
      </c>
      <c r="W79" s="1">
        <v>4.105674644956852</v>
      </c>
      <c r="X79" s="1">
        <v>4.3929859502266222</v>
      </c>
      <c r="AJ79" s="1">
        <v>3.086646357466492</v>
      </c>
      <c r="AM79" s="1">
        <v>2.8293100261127928</v>
      </c>
      <c r="AN79" s="1">
        <v>3.834505478527773</v>
      </c>
      <c r="AO79" s="1">
        <v>4.163382649392771</v>
      </c>
      <c r="AT79" s="1">
        <v>3.9458772637995261</v>
      </c>
      <c r="BB79" s="1">
        <v>3.9200439152040119</v>
      </c>
      <c r="BC79" s="1">
        <v>4.494638708806316</v>
      </c>
      <c r="BD79" s="1">
        <v>4.10305371460327</v>
      </c>
      <c r="BK79" s="1">
        <v>1.927311475156996</v>
      </c>
      <c r="BP79" s="1">
        <v>4.6458705582003219</v>
      </c>
      <c r="BR79" s="1">
        <v>4.2073784748215317</v>
      </c>
      <c r="BY79" s="1">
        <v>4.3040532101415261</v>
      </c>
      <c r="CC79" s="1">
        <v>4.9663041518166082</v>
      </c>
      <c r="CN79" s="1">
        <v>3.6644917859839898</v>
      </c>
      <c r="CQ79" s="1">
        <v>4.6199661477976939</v>
      </c>
      <c r="CR79" s="1">
        <v>4.6834782055375959</v>
      </c>
      <c r="CT79" s="1">
        <v>4.2324576985033069</v>
      </c>
      <c r="CZ79" s="1">
        <v>4.6741832519140241</v>
      </c>
      <c r="DC79" s="1">
        <v>3.7861717829477799</v>
      </c>
    </row>
    <row r="80" spans="1:126">
      <c r="A80" s="1" t="s">
        <v>203</v>
      </c>
      <c r="T80" s="1">
        <v>4.6506458008431322</v>
      </c>
      <c r="V80" s="1">
        <v>4.2589581008300934</v>
      </c>
      <c r="W80" s="1">
        <v>4.2011347433276853</v>
      </c>
      <c r="X80" s="1">
        <v>5.4057142604434372</v>
      </c>
      <c r="AJ80" s="1">
        <v>2.6550386067391329</v>
      </c>
      <c r="AM80" s="1">
        <v>4.1205376698192993</v>
      </c>
      <c r="AN80" s="1">
        <v>3.7590091810439001</v>
      </c>
      <c r="AO80" s="1">
        <v>4.5578868434944626</v>
      </c>
      <c r="AP80" s="1">
        <v>5.508120541251369</v>
      </c>
      <c r="AT80" s="1">
        <v>4.4512018230506518</v>
      </c>
      <c r="BB80" s="1">
        <v>4.7453312693964218</v>
      </c>
      <c r="BC80" s="1">
        <v>4.4813279679221392</v>
      </c>
      <c r="BD80" s="1">
        <v>3.9250871515765891</v>
      </c>
      <c r="BK80" s="1">
        <v>3.8807914412009099</v>
      </c>
      <c r="BP80" s="1">
        <v>4.9304115610276664</v>
      </c>
      <c r="BR80" s="1">
        <v>4.2321340110277488</v>
      </c>
      <c r="BX80" s="1">
        <v>1.3823511528992209</v>
      </c>
      <c r="BY80" s="1">
        <v>4.1632580266431338</v>
      </c>
      <c r="CC80" s="1">
        <v>4.3434962133853752</v>
      </c>
      <c r="CN80" s="1">
        <v>4.4346041794859774</v>
      </c>
      <c r="CQ80" s="1">
        <v>4.9541328767005792</v>
      </c>
      <c r="CR80" s="1">
        <v>3.1224436909667652</v>
      </c>
      <c r="CT80" s="1">
        <v>4.8000811385016577</v>
      </c>
      <c r="CZ80" s="1">
        <v>4.7849996153090766</v>
      </c>
      <c r="DC80" s="1">
        <v>3.7151609550796518</v>
      </c>
    </row>
    <row r="81" spans="1:115">
      <c r="A81" s="1" t="s">
        <v>204</v>
      </c>
      <c r="T81" s="1">
        <v>6.8153980548575763</v>
      </c>
      <c r="V81" s="1">
        <v>4.6954873983022649</v>
      </c>
      <c r="W81" s="1">
        <v>4.695369007601621</v>
      </c>
      <c r="X81" s="1">
        <v>5.8025114043367072</v>
      </c>
      <c r="AJ81" s="1">
        <v>4.2804849905786497</v>
      </c>
      <c r="AM81" s="1">
        <v>3.271026708197994</v>
      </c>
      <c r="AN81" s="1">
        <v>3.8593082111516668</v>
      </c>
      <c r="AO81" s="1">
        <v>3.8327529639460609</v>
      </c>
      <c r="AP81" s="1">
        <v>4.046468604356309</v>
      </c>
      <c r="AT81" s="1">
        <v>4.122624667687294</v>
      </c>
      <c r="BB81" s="1">
        <v>4.3330425696058512</v>
      </c>
      <c r="BC81" s="1">
        <v>4.7031321422534189</v>
      </c>
      <c r="BD81" s="1">
        <v>4.329995257408437</v>
      </c>
      <c r="BK81" s="1">
        <v>4.1367857376013362</v>
      </c>
      <c r="BP81" s="1">
        <v>5.0808248811942258</v>
      </c>
      <c r="BR81" s="1">
        <v>4.672779506274118</v>
      </c>
      <c r="BX81" s="1">
        <v>4.5241566303685197</v>
      </c>
      <c r="BY81" s="1">
        <v>4.3413082909487306</v>
      </c>
      <c r="CC81" s="1">
        <v>5.0304690797889826</v>
      </c>
      <c r="CN81" s="1">
        <v>3.712470912514088</v>
      </c>
      <c r="CQ81" s="1">
        <v>5.2994099066435156</v>
      </c>
      <c r="CR81" s="1">
        <v>4.4100376197288051</v>
      </c>
      <c r="CT81" s="1">
        <v>4.8725547794369266</v>
      </c>
      <c r="CZ81" s="1">
        <v>4.8024496473970553</v>
      </c>
      <c r="DC81" s="1">
        <v>3.676773079178338</v>
      </c>
    </row>
    <row r="82" spans="1:115">
      <c r="A82" s="1" t="s">
        <v>205</v>
      </c>
      <c r="T82" s="1">
        <v>3.9995668463947398</v>
      </c>
      <c r="V82" s="1">
        <v>3.7177077072055948</v>
      </c>
      <c r="W82" s="1">
        <v>4.8516409353091481</v>
      </c>
      <c r="AM82" s="1">
        <v>2.961880921788993</v>
      </c>
      <c r="AN82" s="1">
        <v>4.2772837352400188</v>
      </c>
      <c r="BC82" s="1">
        <v>4.616239144383707</v>
      </c>
      <c r="BD82" s="1">
        <v>4.044310706919604</v>
      </c>
      <c r="BK82" s="1">
        <v>4.5410286517264016</v>
      </c>
      <c r="BP82" s="1">
        <v>4.9997514910117253</v>
      </c>
      <c r="BX82" s="1">
        <v>4.0250578289137149</v>
      </c>
      <c r="BY82" s="1">
        <v>2.9644971777217179</v>
      </c>
      <c r="CN82" s="1">
        <v>4.0564247064281549</v>
      </c>
      <c r="CQ82" s="1">
        <v>4.9911258339703446</v>
      </c>
      <c r="CR82" s="1">
        <v>3.810103772058985</v>
      </c>
      <c r="CT82" s="1">
        <v>5.1508450062701314</v>
      </c>
      <c r="CZ82" s="1">
        <v>4.7494493867683909</v>
      </c>
      <c r="DC82" s="1">
        <v>3.9638215162223371</v>
      </c>
    </row>
    <row r="83" spans="1:115">
      <c r="A83" s="1" t="s">
        <v>206</v>
      </c>
      <c r="T83" s="1">
        <v>4.4572182964665537</v>
      </c>
      <c r="V83" s="1">
        <v>3.9707310541639518</v>
      </c>
      <c r="W83" s="1">
        <v>4.2644357363450247</v>
      </c>
      <c r="X83" s="1">
        <v>5.0562987176486978</v>
      </c>
      <c r="AJ83" s="1">
        <v>2.666798463647678</v>
      </c>
      <c r="AM83" s="1">
        <v>3.8318747141109082</v>
      </c>
      <c r="AN83" s="1">
        <v>3.9169879200393471</v>
      </c>
      <c r="AO83" s="1">
        <v>4.2696211012166074</v>
      </c>
      <c r="AP83" s="1">
        <v>4.1063289089008617</v>
      </c>
      <c r="AT83" s="1">
        <v>4.0799885491402117</v>
      </c>
      <c r="BB83" s="1">
        <v>2.6685632856734181</v>
      </c>
      <c r="BC83" s="1">
        <v>3.1607553626586178</v>
      </c>
      <c r="BD83" s="1">
        <v>3.7231322087663949</v>
      </c>
      <c r="BK83" s="1">
        <v>4.1770401608878824</v>
      </c>
      <c r="BP83" s="1">
        <v>4.0646974400837559</v>
      </c>
      <c r="BR83" s="1">
        <v>4.1475232600625116</v>
      </c>
      <c r="BX83" s="1">
        <v>3.5758318875579231</v>
      </c>
      <c r="BY83" s="1">
        <v>3.6534428105565562</v>
      </c>
      <c r="CC83" s="1">
        <v>4.8189341311462961</v>
      </c>
      <c r="CN83" s="1">
        <v>3.380983945763766</v>
      </c>
      <c r="CQ83" s="1">
        <v>5.2609887674079729</v>
      </c>
      <c r="CR83" s="1">
        <v>1.6209696780845251</v>
      </c>
      <c r="CT83" s="1">
        <v>5.2709628551540941</v>
      </c>
      <c r="CZ83" s="1">
        <v>4.9801793652064799</v>
      </c>
      <c r="DC83" s="1">
        <v>2.4427336165407789</v>
      </c>
    </row>
    <row r="84" spans="1:115">
      <c r="A84" s="1" t="s">
        <v>207</v>
      </c>
      <c r="V84" s="1">
        <v>4.4945859913598234</v>
      </c>
      <c r="W84" s="1">
        <v>4.5476461659476284</v>
      </c>
      <c r="AJ84" s="1">
        <v>2.837404114595441</v>
      </c>
      <c r="AN84" s="1">
        <v>4.2818401057912228</v>
      </c>
      <c r="AO84" s="1">
        <v>4.1777567621276086</v>
      </c>
      <c r="AT84" s="1">
        <v>4.372363289286727</v>
      </c>
      <c r="BC84" s="1">
        <v>4.3258608191257082</v>
      </c>
      <c r="BD84" s="1">
        <v>4.3991936800846672</v>
      </c>
      <c r="BP84" s="1">
        <v>5.5015376104956957</v>
      </c>
      <c r="BX84" s="1">
        <v>4.1785179663626844</v>
      </c>
      <c r="BY84" s="1">
        <v>3.9436073919946071</v>
      </c>
      <c r="CC84" s="1">
        <v>5.2071930654653977</v>
      </c>
      <c r="CN84" s="1">
        <v>4.0114365255248217</v>
      </c>
      <c r="CQ84" s="1">
        <v>5.1740707271067778</v>
      </c>
      <c r="CR84" s="1">
        <v>2.271381580932013</v>
      </c>
      <c r="CT84" s="1">
        <v>5.2033844486198291</v>
      </c>
      <c r="CZ84" s="1">
        <v>5.6054481235403477</v>
      </c>
      <c r="DC84" s="1">
        <v>3.7894695533682889</v>
      </c>
    </row>
    <row r="85" spans="1:115">
      <c r="A85" s="1" t="s">
        <v>208</v>
      </c>
      <c r="V85" s="1">
        <v>2.021950453507638</v>
      </c>
      <c r="AB85" s="1">
        <v>1.4948995769796389</v>
      </c>
      <c r="AL85" s="1">
        <v>3.4816874541406548</v>
      </c>
      <c r="AZ85" s="1">
        <v>4.0523501594476468</v>
      </c>
      <c r="BC85" s="1">
        <v>2.1373192189591532</v>
      </c>
      <c r="BD85" s="1">
        <v>1.8420558373158129</v>
      </c>
      <c r="BP85" s="1">
        <v>2.2653217429152162</v>
      </c>
      <c r="BY85" s="1">
        <v>1.687140256276906</v>
      </c>
      <c r="CZ85" s="1">
        <v>3.1080980175978739</v>
      </c>
      <c r="DC85" s="1">
        <v>2.005378003770399</v>
      </c>
      <c r="DD85" s="1">
        <v>4.3650158874175089</v>
      </c>
    </row>
    <row r="86" spans="1:115">
      <c r="A86" s="1" t="s">
        <v>209</v>
      </c>
      <c r="V86" s="1">
        <v>1.9701293135262909</v>
      </c>
      <c r="W86" s="1">
        <v>2.7530952363349712</v>
      </c>
      <c r="AN86" s="1">
        <v>3.142755355042623</v>
      </c>
      <c r="BA86" s="1">
        <v>5.4425619095324462</v>
      </c>
      <c r="BC86" s="1">
        <v>3.091668419645528</v>
      </c>
      <c r="BD86" s="1">
        <v>3.7012762782025028</v>
      </c>
      <c r="BX86" s="1">
        <v>3.6455992931923769</v>
      </c>
      <c r="BY86" s="1">
        <v>1.691423732893742</v>
      </c>
      <c r="CC86" s="1">
        <v>3.5432749966766912</v>
      </c>
      <c r="CF86" s="1">
        <v>5.6196184414015633</v>
      </c>
      <c r="CR86" s="1">
        <v>2.2672625250255192</v>
      </c>
      <c r="CT86" s="1">
        <v>3.3259006796319892</v>
      </c>
      <c r="CZ86" s="1">
        <v>3.8919958274065478</v>
      </c>
      <c r="DE86" s="1">
        <v>4.9303157121004073</v>
      </c>
    </row>
    <row r="87" spans="1:115">
      <c r="A87" s="1" t="s">
        <v>210</v>
      </c>
      <c r="Z87" s="1">
        <v>3.929242695756844</v>
      </c>
    </row>
    <row r="88" spans="1:115">
      <c r="A88" s="1" t="s">
        <v>211</v>
      </c>
      <c r="AE88" s="1">
        <v>4.9888659024062196</v>
      </c>
      <c r="AG88" s="1">
        <v>3.903195645739244</v>
      </c>
      <c r="AQ88" s="1">
        <v>4.1716441615370394</v>
      </c>
    </row>
    <row r="89" spans="1:115">
      <c r="A89" s="1" t="s">
        <v>212</v>
      </c>
      <c r="AF89" s="1">
        <v>6.8104219527195839</v>
      </c>
    </row>
    <row r="90" spans="1:115">
      <c r="A90" s="1" t="s">
        <v>213</v>
      </c>
      <c r="AK90" s="1">
        <v>5.3833533424647237</v>
      </c>
      <c r="BQ90" s="1">
        <v>5.9431972887366493</v>
      </c>
      <c r="CI90" s="1">
        <v>6.2438772909649529</v>
      </c>
      <c r="DH90" s="1">
        <v>1.7910133107088051</v>
      </c>
    </row>
    <row r="91" spans="1:115">
      <c r="A91" s="1" t="s">
        <v>214</v>
      </c>
      <c r="AL91" s="1">
        <v>3.431832812641618</v>
      </c>
      <c r="AZ91" s="1">
        <v>4.3397569140013204</v>
      </c>
    </row>
    <row r="92" spans="1:115">
      <c r="A92" s="1" t="s">
        <v>215</v>
      </c>
      <c r="AQ92" s="1">
        <v>3.0445900324950181</v>
      </c>
      <c r="AW92" s="1">
        <v>1.101770829081151</v>
      </c>
    </row>
    <row r="93" spans="1:115">
      <c r="A93" s="1" t="s">
        <v>216</v>
      </c>
      <c r="AQ93" s="1">
        <v>5.9427521549219664</v>
      </c>
      <c r="AW93" s="1">
        <v>7.482599564924338</v>
      </c>
      <c r="CX93" s="1">
        <v>5.0107943186916852</v>
      </c>
    </row>
    <row r="94" spans="1:115">
      <c r="A94" s="1" t="s">
        <v>217</v>
      </c>
      <c r="AS94" s="1">
        <v>4.2426225789586756</v>
      </c>
    </row>
    <row r="95" spans="1:115">
      <c r="A95" s="1" t="s">
        <v>218</v>
      </c>
      <c r="BI95" s="1">
        <v>5.3646879413518693</v>
      </c>
    </row>
    <row r="96" spans="1:115">
      <c r="A96" s="1" t="s">
        <v>219</v>
      </c>
      <c r="CB96" s="1">
        <v>2.625227456194378</v>
      </c>
      <c r="DA96" s="1">
        <v>2.5092235428527951</v>
      </c>
      <c r="DK96" s="1">
        <v>3.763651449090696</v>
      </c>
    </row>
    <row r="97" spans="1:123">
      <c r="A97" s="1" t="s">
        <v>220</v>
      </c>
      <c r="CG97" s="1">
        <v>4.8607895506790966</v>
      </c>
      <c r="CK97" s="1">
        <v>3.7353456788784798</v>
      </c>
      <c r="CW97" s="1">
        <v>1.960151620437169</v>
      </c>
      <c r="DL97" s="1">
        <v>3.8794698372628602</v>
      </c>
    </row>
    <row r="98" spans="1:123">
      <c r="A98" s="1" t="s">
        <v>221</v>
      </c>
      <c r="CG98" s="1">
        <v>4.4685213754934452</v>
      </c>
      <c r="CW98" s="1">
        <v>1.308965089353868</v>
      </c>
      <c r="DL98" s="1">
        <v>2.8847818642269938</v>
      </c>
    </row>
    <row r="99" spans="1:123">
      <c r="A99" s="1" t="s">
        <v>222</v>
      </c>
      <c r="CY99" s="1">
        <v>5.5725288608236028</v>
      </c>
    </row>
    <row r="100" spans="1:123">
      <c r="A100" s="1" t="s">
        <v>223</v>
      </c>
      <c r="DG100" s="1">
        <v>3.512827296090117</v>
      </c>
    </row>
    <row r="101" spans="1:123">
      <c r="A101" s="1" t="s">
        <v>224</v>
      </c>
      <c r="DG101" s="1">
        <v>3.9418044224101769</v>
      </c>
    </row>
    <row r="102" spans="1:123">
      <c r="A102" s="1" t="s">
        <v>225</v>
      </c>
      <c r="BE102" s="1">
        <v>6.3823013338469377</v>
      </c>
    </row>
    <row r="103" spans="1:123">
      <c r="A103" s="1" t="s">
        <v>226</v>
      </c>
      <c r="BE103" s="1">
        <v>7.1406802359227388</v>
      </c>
    </row>
    <row r="104" spans="1:123">
      <c r="A104" s="1" t="s">
        <v>227</v>
      </c>
      <c r="N104" s="1">
        <v>1.98090732979712</v>
      </c>
      <c r="AC104" s="1">
        <v>1.285456337505003</v>
      </c>
      <c r="AV104" s="1">
        <v>1.572932873459338</v>
      </c>
      <c r="BS104" s="1">
        <v>2.023625427360928</v>
      </c>
      <c r="BU104" s="1">
        <v>2.6899757257474408</v>
      </c>
      <c r="CP104" s="1">
        <v>3.3135562848726159</v>
      </c>
      <c r="DS104" s="1">
        <v>1.429342482017532</v>
      </c>
    </row>
    <row r="105" spans="1:123">
      <c r="A105" s="1" t="s">
        <v>228</v>
      </c>
      <c r="B105" s="1">
        <v>6.0960488396852401</v>
      </c>
      <c r="C105" s="1">
        <v>5.6250792800049556</v>
      </c>
      <c r="Q105" s="1">
        <v>2.861346648879473</v>
      </c>
      <c r="AA105" s="1">
        <v>5.2051437557422124</v>
      </c>
      <c r="AC105" s="1">
        <v>5.8005755656078506</v>
      </c>
      <c r="AV105" s="1">
        <v>4.9393905729308418</v>
      </c>
      <c r="AX105" s="1">
        <v>6.6539784424627086</v>
      </c>
      <c r="AY105" s="1">
        <v>6.596565115437917</v>
      </c>
      <c r="BA105" s="1">
        <v>1.6301804723426729</v>
      </c>
      <c r="BD105" s="1">
        <v>2.1249134572723021</v>
      </c>
      <c r="BH105" s="1">
        <v>5.0067339020471424</v>
      </c>
      <c r="BS105" s="1">
        <v>5.1662996916952189</v>
      </c>
      <c r="BT105" s="1">
        <v>5.8374471200292168</v>
      </c>
      <c r="BZ105" s="1">
        <v>5.4986276907527838</v>
      </c>
      <c r="CA105" s="1">
        <v>5.8187930444090146</v>
      </c>
      <c r="CE105" s="1">
        <v>6.0204797914270296</v>
      </c>
      <c r="CF105" s="1">
        <v>3.265277387294613</v>
      </c>
      <c r="CS105" s="1">
        <v>5.1378005616064364</v>
      </c>
      <c r="CT105" s="1">
        <v>1.6759648902218041</v>
      </c>
      <c r="CZ105" s="1">
        <v>1.3751787324838449</v>
      </c>
      <c r="DE105" s="1">
        <v>3.2314354961715912</v>
      </c>
      <c r="DN105" s="1">
        <v>3.679313913920609</v>
      </c>
      <c r="DQ105" s="1">
        <v>2.9345061391921918</v>
      </c>
      <c r="DS105" s="1">
        <v>3.6466551141721508</v>
      </c>
    </row>
  </sheetData>
  <autoFilter ref="A1:DV105" xr:uid="{49730702-A749-411E-ABD7-C87B1E568F0D}"/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02:47:26Z</dcterms:created>
  <dcterms:modified xsi:type="dcterms:W3CDTF">2022-03-26T07:32:14Z</dcterms:modified>
</cp:coreProperties>
</file>